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231" firstSheet="0" activeTab="0"/>
  </bookViews>
  <sheets>
    <sheet name="MCMD Template" sheetId="1" state="visible" r:id="rId2"/>
    <sheet name="Company A" sheetId="2" state="visible" r:id="rId3"/>
    <sheet name="Company B"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6" uniqueCount="43">
  <si>
    <t xml:space="preserve">Name of Company</t>
  </si>
  <si>
    <t xml:space="preserve">Parameter 1</t>
  </si>
  <si>
    <t xml:space="preserve">Parameter 2</t>
  </si>
  <si>
    <t xml:space="preserve">Parameter 3</t>
  </si>
  <si>
    <t xml:space="preserve">Parameter 4</t>
  </si>
  <si>
    <t xml:space="preserve">Parameter 5</t>
  </si>
  <si>
    <t xml:space="preserve">Parameter 6</t>
  </si>
  <si>
    <t xml:space="preserve">Parameter 7</t>
  </si>
  <si>
    <t xml:space="preserve">Parameter 8</t>
  </si>
  <si>
    <t xml:space="preserve">Parameter 9</t>
  </si>
  <si>
    <t xml:space="preserve">Parameter 10</t>
  </si>
  <si>
    <t xml:space="preserve">Priority </t>
  </si>
  <si>
    <t xml:space="preserve">Rank </t>
  </si>
  <si>
    <t xml:space="preserve">% weight applied</t>
  </si>
  <si>
    <t xml:space="preserve">This is a live template</t>
  </si>
  <si>
    <t xml:space="preserve">#</t>
  </si>
  <si>
    <t xml:space="preserve">List of technology alternatives</t>
  </si>
  <si>
    <t xml:space="preserve">customer experience (ease of use)</t>
  </si>
  <si>
    <t xml:space="preserve">Value to Business and Organization fit</t>
  </si>
  <si>
    <t xml:space="preserve">Ease of Implementation and its associated cost</t>
  </si>
  <si>
    <t xml:space="preserve">Time and Cost saving with Technology</t>
  </si>
  <si>
    <t xml:space="preserve">Increase in productivity</t>
  </si>
  <si>
    <t xml:space="preserve">Cost and Time for Training</t>
  </si>
  <si>
    <t xml:space="preserve">Transaction and Technical Support</t>
  </si>
  <si>
    <t xml:space="preserve">Security and Realibility</t>
  </si>
  <si>
    <t xml:space="preserve">Tactic Advantage</t>
  </si>
  <si>
    <t xml:space="preserve">Strategic Advantage</t>
  </si>
  <si>
    <t xml:space="preserve">1. Input the parameter value on a sclae of 10 in columns in Yellow color.           2. The corresponding weight vale will be calculated automatically in coloums in blue color.                                                                                                                      3. The weights of individual parameters can be adjusted. The values can be changed in clumn in Orange color.                                                                               4. The final priority weight will calculated automatically in Column W (marked in Grey color. </t>
  </si>
  <si>
    <t xml:space="preserve">Customer Relationship Management (CRM) </t>
  </si>
  <si>
    <t xml:space="preserve">Payment Processing System</t>
  </si>
  <si>
    <t xml:space="preserve">Cybersecurity Solution</t>
  </si>
  <si>
    <t xml:space="preserve">Project Management Platform</t>
  </si>
  <si>
    <t xml:space="preserve">Cloud Computing</t>
  </si>
  <si>
    <t xml:space="preserve">Blockchain</t>
  </si>
  <si>
    <t xml:space="preserve">Inventory Management Software</t>
  </si>
  <si>
    <t xml:space="preserve">Social Media</t>
  </si>
  <si>
    <t xml:space="preserve">Business Website</t>
  </si>
  <si>
    <t xml:space="preserve">Customer Interaction Management</t>
  </si>
  <si>
    <t xml:space="preserve">Location-Based Technology</t>
  </si>
  <si>
    <t xml:space="preserve">All parameter value on a scale of 10</t>
  </si>
  <si>
    <t xml:space="preserve">COMPANY A</t>
  </si>
  <si>
    <t xml:space="preserve">Total Weight (100)</t>
  </si>
  <si>
    <t xml:space="preserve">COMPANY B</t>
  </si>
</sst>
</file>

<file path=xl/styles.xml><?xml version="1.0" encoding="utf-8"?>
<styleSheet xmlns="http://schemas.openxmlformats.org/spreadsheetml/2006/main">
  <numFmts count="2">
    <numFmt numFmtId="164" formatCode="General"/>
    <numFmt numFmtId="165" formatCode="General"/>
  </numFmts>
  <fonts count="10">
    <font>
      <sz val="10"/>
      <name val="Verdana"/>
      <family val="0"/>
    </font>
    <font>
      <sz val="10"/>
      <name val="Arial"/>
      <family val="0"/>
    </font>
    <font>
      <sz val="10"/>
      <name val="Arial"/>
      <family val="0"/>
    </font>
    <font>
      <sz val="10"/>
      <name val="Arial"/>
      <family val="0"/>
    </font>
    <font>
      <sz val="10"/>
      <name val="Times New Roman"/>
      <family val="1"/>
    </font>
    <font>
      <b val="true"/>
      <sz val="10"/>
      <name val="Times New Roman"/>
      <family val="1"/>
    </font>
    <font>
      <b val="true"/>
      <sz val="11"/>
      <name val="Times New Roman"/>
      <family val="1"/>
    </font>
    <font>
      <b val="true"/>
      <sz val="18"/>
      <name val="Times New Roman"/>
      <family val="1"/>
    </font>
    <font>
      <b val="true"/>
      <sz val="12"/>
      <name val="Times New Roman"/>
      <family val="1"/>
    </font>
    <font>
      <sz val="11"/>
      <name val="Times New Roman"/>
      <family val="1"/>
    </font>
  </fonts>
  <fills count="7">
    <fill>
      <patternFill patternType="none"/>
    </fill>
    <fill>
      <patternFill patternType="gray125"/>
    </fill>
    <fill>
      <patternFill patternType="solid">
        <fgColor rgb="FFC0C0C0"/>
        <bgColor rgb="FFCCCCFF"/>
      </patternFill>
    </fill>
    <fill>
      <patternFill patternType="solid">
        <fgColor rgb="FF969696"/>
        <bgColor rgb="FF808080"/>
      </patternFill>
    </fill>
    <fill>
      <patternFill patternType="solid">
        <fgColor rgb="FFFF9900"/>
        <bgColor rgb="FFFFCC00"/>
      </patternFill>
    </fill>
    <fill>
      <patternFill patternType="solid">
        <fgColor rgb="FFFFFF99"/>
        <bgColor rgb="FFFFFFCC"/>
      </patternFill>
    </fill>
    <fill>
      <patternFill patternType="solid">
        <fgColor rgb="FF99CCFF"/>
        <bgColor rgb="FFCCCCFF"/>
      </patternFill>
    </fill>
  </fills>
  <borders count="24">
    <border diagonalUp="false" diagonalDown="false">
      <left/>
      <right/>
      <top/>
      <bottom/>
      <diagonal/>
    </border>
    <border diagonalUp="false" diagonalDown="false">
      <left style="medium"/>
      <right style="medium"/>
      <top style="medium"/>
      <bottom/>
      <diagonal/>
    </border>
    <border diagonalUp="false" diagonalDown="false">
      <left style="medium"/>
      <right/>
      <top style="medium"/>
      <bottom style="medium"/>
      <diagonal/>
    </border>
    <border diagonalUp="false" diagonalDown="false">
      <left style="medium"/>
      <right style="medium"/>
      <top style="medium"/>
      <bottom style="medium"/>
      <diagonal/>
    </border>
    <border diagonalUp="false" diagonalDown="false">
      <left/>
      <right/>
      <top style="medium"/>
      <bottom style="medium"/>
      <diagonal/>
    </border>
    <border diagonalUp="false" diagonalDown="false">
      <left style="medium"/>
      <right style="thin"/>
      <top style="medium"/>
      <bottom style="medium"/>
      <diagonal/>
    </border>
    <border diagonalUp="false" diagonalDown="false">
      <left style="thin"/>
      <right style="medium"/>
      <top style="medium"/>
      <bottom style="medium"/>
      <diagonal/>
    </border>
    <border diagonalUp="false" diagonalDown="false">
      <left/>
      <right style="thin"/>
      <top style="medium"/>
      <bottom style="medium"/>
      <diagonal/>
    </border>
    <border diagonalUp="false" diagonalDown="false">
      <left style="thin"/>
      <right/>
      <top style="medium"/>
      <bottom style="medium"/>
      <diagonal/>
    </border>
    <border diagonalUp="false" diagonalDown="false">
      <left/>
      <right style="medium"/>
      <top style="medium"/>
      <bottom style="medium"/>
      <diagonal/>
    </border>
    <border diagonalUp="false" diagonalDown="false">
      <left style="medium"/>
      <right style="medium"/>
      <top/>
      <bottom/>
      <diagonal/>
    </border>
    <border diagonalUp="false" diagonalDown="false">
      <left style="medium"/>
      <right/>
      <top/>
      <bottom/>
      <diagonal/>
    </border>
    <border diagonalUp="false" diagonalDown="false">
      <left style="medium"/>
      <right style="thin"/>
      <top/>
      <bottom/>
      <diagonal/>
    </border>
    <border diagonalUp="false" diagonalDown="false">
      <left style="thin"/>
      <right style="medium"/>
      <top/>
      <bottom/>
      <diagonal/>
    </border>
    <border diagonalUp="false" diagonalDown="false">
      <left/>
      <right style="thin"/>
      <top/>
      <bottom/>
      <diagonal/>
    </border>
    <border diagonalUp="false" diagonalDown="false">
      <left style="thin"/>
      <right/>
      <top/>
      <bottom/>
      <diagonal/>
    </border>
    <border diagonalUp="false" diagonalDown="false">
      <left/>
      <right style="medium"/>
      <top/>
      <bottom/>
      <diagonal/>
    </border>
    <border diagonalUp="false" diagonalDown="false">
      <left style="medium"/>
      <right style="medium"/>
      <top/>
      <bottom style="medium"/>
      <diagonal/>
    </border>
    <border diagonalUp="false" diagonalDown="false">
      <left style="medium"/>
      <right/>
      <top/>
      <bottom style="medium"/>
      <diagonal/>
    </border>
    <border diagonalUp="false" diagonalDown="false">
      <left style="medium"/>
      <right style="thin"/>
      <top/>
      <bottom style="medium"/>
      <diagonal/>
    </border>
    <border diagonalUp="false" diagonalDown="false">
      <left style="thin"/>
      <right style="medium"/>
      <top/>
      <bottom style="medium"/>
      <diagonal/>
    </border>
    <border diagonalUp="false" diagonalDown="false">
      <left/>
      <right style="thin"/>
      <top/>
      <bottom style="medium"/>
      <diagonal/>
    </border>
    <border diagonalUp="false" diagonalDown="false">
      <left style="thin"/>
      <right/>
      <top/>
      <bottom style="medium"/>
      <diagonal/>
    </border>
    <border diagonalUp="false" diagonalDown="false">
      <left/>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2" borderId="1"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90" wrapText="true" indent="0" shrinkToFit="false"/>
      <protection locked="true" hidden="false"/>
    </xf>
    <xf numFmtId="164" fontId="6" fillId="0" borderId="4" xfId="0" applyFont="true" applyBorder="true" applyAlignment="true" applyProtection="false">
      <alignment horizontal="center" vertical="center" textRotation="90" wrapText="true" indent="0" shrinkToFit="false"/>
      <protection locked="true" hidden="false"/>
    </xf>
    <xf numFmtId="164" fontId="6" fillId="3" borderId="3" xfId="0" applyFont="true" applyBorder="true" applyAlignment="true" applyProtection="false">
      <alignment horizontal="center" vertical="center" textRotation="9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6" fillId="4" borderId="3" xfId="0" applyFont="true" applyBorder="true" applyAlignment="true" applyProtection="false">
      <alignment horizontal="center" vertical="center" textRotation="0" wrapText="true" indent="0" shrinkToFit="false"/>
      <protection locked="true" hidden="false"/>
    </xf>
    <xf numFmtId="164" fontId="6" fillId="4" borderId="4" xfId="0" applyFont="true" applyBorder="true" applyAlignment="true" applyProtection="false">
      <alignment horizontal="center" vertical="center" textRotation="0" wrapText="true" indent="0" shrinkToFit="false"/>
      <protection locked="true" hidden="false"/>
    </xf>
    <xf numFmtId="164" fontId="7" fillId="3" borderId="0"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8" fillId="0" borderId="2" xfId="0" applyFont="true" applyBorder="true" applyAlignment="true" applyProtection="false">
      <alignment horizontal="center" vertical="center" textRotation="0" wrapText="true" indent="0" shrinkToFit="true"/>
      <protection locked="true" hidden="false"/>
    </xf>
    <xf numFmtId="164" fontId="8" fillId="0" borderId="0" xfId="0" applyFont="true" applyBorder="true" applyAlignment="true" applyProtection="false">
      <alignment horizontal="left" vertical="top" textRotation="0" wrapText="true" indent="0" shrinkToFit="false"/>
      <protection locked="true" hidden="false"/>
    </xf>
    <xf numFmtId="164" fontId="9" fillId="0" borderId="3"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left" vertical="center" textRotation="0" wrapText="false" indent="0" shrinkToFit="false"/>
      <protection locked="true" hidden="false"/>
    </xf>
    <xf numFmtId="164" fontId="9" fillId="5" borderId="5" xfId="0" applyFont="true" applyBorder="true" applyAlignment="true" applyProtection="false">
      <alignment horizontal="center" vertical="center" textRotation="0" wrapText="false" indent="0" shrinkToFit="false"/>
      <protection locked="true" hidden="false"/>
    </xf>
    <xf numFmtId="165" fontId="9" fillId="6" borderId="6" xfId="0" applyFont="true" applyBorder="true" applyAlignment="true" applyProtection="false">
      <alignment horizontal="center" vertical="center" textRotation="0" wrapText="false" indent="0" shrinkToFit="false"/>
      <protection locked="true" hidden="false"/>
    </xf>
    <xf numFmtId="164" fontId="9" fillId="5" borderId="7" xfId="0" applyFont="true" applyBorder="true" applyAlignment="true" applyProtection="false">
      <alignment horizontal="center" vertical="center" textRotation="0" wrapText="false" indent="0" shrinkToFit="false"/>
      <protection locked="true" hidden="false"/>
    </xf>
    <xf numFmtId="165" fontId="9" fillId="6" borderId="8" xfId="0" applyFont="true" applyBorder="true" applyAlignment="true" applyProtection="false">
      <alignment horizontal="center" vertical="center" textRotation="0" wrapText="false" indent="0" shrinkToFit="false"/>
      <protection locked="true" hidden="false"/>
    </xf>
    <xf numFmtId="164" fontId="9" fillId="5" borderId="5" xfId="0" applyFont="true" applyBorder="true" applyAlignment="true" applyProtection="false">
      <alignment horizontal="center" vertical="center" textRotation="0" wrapText="false" indent="0" shrinkToFit="false"/>
      <protection locked="true" hidden="false"/>
    </xf>
    <xf numFmtId="165" fontId="9" fillId="3" borderId="3" xfId="0" applyFont="true" applyBorder="true" applyAlignment="true" applyProtection="false">
      <alignment horizontal="center" vertical="center" textRotation="0" wrapText="false" indent="0" shrinkToFit="false"/>
      <protection locked="true" hidden="false"/>
    </xf>
    <xf numFmtId="164" fontId="9" fillId="0" borderId="9"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4" fontId="9" fillId="0" borderId="10" xfId="0" applyFont="true" applyBorder="true" applyAlignment="true" applyProtection="false">
      <alignment horizontal="center" vertical="center" textRotation="0" wrapText="false" indent="0" shrinkToFit="false"/>
      <protection locked="true" hidden="false"/>
    </xf>
    <xf numFmtId="164" fontId="9" fillId="0" borderId="11" xfId="0" applyFont="true" applyBorder="true" applyAlignment="true" applyProtection="false">
      <alignment horizontal="left" vertical="center" textRotation="0" wrapText="false" indent="0" shrinkToFit="false"/>
      <protection locked="true" hidden="false"/>
    </xf>
    <xf numFmtId="164" fontId="9" fillId="5" borderId="12" xfId="0" applyFont="true" applyBorder="true" applyAlignment="true" applyProtection="false">
      <alignment horizontal="center" vertical="center" textRotation="0" wrapText="false" indent="0" shrinkToFit="false"/>
      <protection locked="true" hidden="false"/>
    </xf>
    <xf numFmtId="165" fontId="9" fillId="6" borderId="13" xfId="0" applyFont="true" applyBorder="true" applyAlignment="true" applyProtection="false">
      <alignment horizontal="center" vertical="center" textRotation="0" wrapText="false" indent="0" shrinkToFit="false"/>
      <protection locked="true" hidden="false"/>
    </xf>
    <xf numFmtId="164" fontId="9" fillId="5" borderId="14" xfId="0" applyFont="true" applyBorder="true" applyAlignment="true" applyProtection="false">
      <alignment horizontal="center" vertical="center" textRotation="0" wrapText="false" indent="0" shrinkToFit="false"/>
      <protection locked="true" hidden="false"/>
    </xf>
    <xf numFmtId="165" fontId="9" fillId="6" borderId="15" xfId="0" applyFont="true" applyBorder="true" applyAlignment="true" applyProtection="false">
      <alignment horizontal="center" vertical="center" textRotation="0" wrapText="false" indent="0" shrinkToFit="false"/>
      <protection locked="true" hidden="false"/>
    </xf>
    <xf numFmtId="164" fontId="9" fillId="5" borderId="12" xfId="0" applyFont="true" applyBorder="true" applyAlignment="true" applyProtection="false">
      <alignment horizontal="center" vertical="center" textRotation="0" wrapText="false" indent="0" shrinkToFit="false"/>
      <protection locked="true" hidden="false"/>
    </xf>
    <xf numFmtId="165" fontId="9" fillId="3" borderId="10" xfId="0" applyFont="true" applyBorder="true" applyAlignment="true" applyProtection="false">
      <alignment horizontal="center" vertical="center" textRotation="0" wrapText="false" indent="0" shrinkToFit="false"/>
      <protection locked="true" hidden="false"/>
    </xf>
    <xf numFmtId="164" fontId="9" fillId="0" borderId="16" xfId="0" applyFont="true" applyBorder="true" applyAlignment="true" applyProtection="false">
      <alignment horizontal="center" vertical="center" textRotation="0" wrapText="false" indent="0" shrinkToFit="false"/>
      <protection locked="true" hidden="false"/>
    </xf>
    <xf numFmtId="164" fontId="9" fillId="0" borderId="17" xfId="0" applyFont="true" applyBorder="true" applyAlignment="true" applyProtection="false">
      <alignment horizontal="center" vertical="center" textRotation="0" wrapText="false" indent="0" shrinkToFit="false"/>
      <protection locked="true" hidden="false"/>
    </xf>
    <xf numFmtId="164" fontId="9" fillId="0" borderId="18" xfId="0" applyFont="true" applyBorder="true" applyAlignment="true" applyProtection="false">
      <alignment horizontal="left" vertical="center" textRotation="0" wrapText="false" indent="0" shrinkToFit="false"/>
      <protection locked="true" hidden="false"/>
    </xf>
    <xf numFmtId="164" fontId="9" fillId="5" borderId="19" xfId="0" applyFont="true" applyBorder="true" applyAlignment="true" applyProtection="false">
      <alignment horizontal="center" vertical="center" textRotation="0" wrapText="false" indent="0" shrinkToFit="false"/>
      <protection locked="true" hidden="false"/>
    </xf>
    <xf numFmtId="165" fontId="9" fillId="6" borderId="20" xfId="0" applyFont="true" applyBorder="true" applyAlignment="true" applyProtection="false">
      <alignment horizontal="center" vertical="center" textRotation="0" wrapText="false" indent="0" shrinkToFit="false"/>
      <protection locked="true" hidden="false"/>
    </xf>
    <xf numFmtId="164" fontId="9" fillId="5" borderId="21" xfId="0" applyFont="true" applyBorder="true" applyAlignment="true" applyProtection="false">
      <alignment horizontal="center" vertical="center" textRotation="0" wrapText="false" indent="0" shrinkToFit="false"/>
      <protection locked="true" hidden="false"/>
    </xf>
    <xf numFmtId="165" fontId="9" fillId="6" borderId="22" xfId="0" applyFont="true" applyBorder="true" applyAlignment="true" applyProtection="false">
      <alignment horizontal="center" vertical="center" textRotation="0" wrapText="false" indent="0" shrinkToFit="false"/>
      <protection locked="true" hidden="false"/>
    </xf>
    <xf numFmtId="164" fontId="9" fillId="5" borderId="19" xfId="0" applyFont="true" applyBorder="true" applyAlignment="true" applyProtection="false">
      <alignment horizontal="center" vertical="center" textRotation="0" wrapText="false" indent="0" shrinkToFit="false"/>
      <protection locked="true" hidden="false"/>
    </xf>
    <xf numFmtId="165" fontId="9" fillId="3" borderId="17" xfId="0" applyFont="true" applyBorder="true" applyAlignment="true" applyProtection="false">
      <alignment horizontal="center" vertical="center" textRotation="0" wrapText="false" indent="0" shrinkToFit="false"/>
      <protection locked="true" hidden="false"/>
    </xf>
    <xf numFmtId="164" fontId="9" fillId="0" borderId="23"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true" indent="0" shrinkToFit="false"/>
      <protection locked="true" hidden="false"/>
    </xf>
    <xf numFmtId="164" fontId="6" fillId="0" borderId="4" xfId="0" applyFont="true" applyBorder="true" applyAlignment="true" applyProtection="false">
      <alignment horizontal="center" vertical="center" textRotation="0" wrapText="true" indent="0" shrinkToFit="false"/>
      <protection locked="true" hidden="false"/>
    </xf>
    <xf numFmtId="164" fontId="9" fillId="0" borderId="5" xfId="0" applyFont="true" applyBorder="true" applyAlignment="true" applyProtection="false">
      <alignment horizontal="center" vertical="center" textRotation="0" wrapText="false" indent="0" shrinkToFit="false"/>
      <protection locked="true" hidden="false"/>
    </xf>
    <xf numFmtId="165" fontId="9" fillId="0" borderId="6" xfId="0" applyFont="true" applyBorder="true" applyAlignment="true" applyProtection="false">
      <alignment horizontal="center" vertical="center" textRotation="0" wrapText="false" indent="0" shrinkToFit="false"/>
      <protection locked="true" hidden="false"/>
    </xf>
    <xf numFmtId="164" fontId="9" fillId="0" borderId="7" xfId="0" applyFont="true" applyBorder="true" applyAlignment="true" applyProtection="false">
      <alignment horizontal="center" vertical="center" textRotation="0" wrapText="false" indent="0" shrinkToFit="false"/>
      <protection locked="true" hidden="false"/>
    </xf>
    <xf numFmtId="165" fontId="9" fillId="0" borderId="8" xfId="0" applyFont="true" applyBorder="true" applyAlignment="true" applyProtection="false">
      <alignment horizontal="center" vertical="center" textRotation="0" wrapText="false" indent="0" shrinkToFit="false"/>
      <protection locked="true" hidden="false"/>
    </xf>
    <xf numFmtId="164" fontId="9" fillId="0" borderId="5" xfId="0" applyFont="true" applyBorder="true" applyAlignment="true" applyProtection="false">
      <alignment horizontal="center" vertical="center" textRotation="0" wrapText="false" indent="0" shrinkToFit="false"/>
      <protection locked="true" hidden="false"/>
    </xf>
    <xf numFmtId="164" fontId="9" fillId="0" borderId="12" xfId="0" applyFont="true" applyBorder="true" applyAlignment="true" applyProtection="false">
      <alignment horizontal="center" vertical="center" textRotation="0" wrapText="false" indent="0" shrinkToFit="false"/>
      <protection locked="true" hidden="false"/>
    </xf>
    <xf numFmtId="165" fontId="9" fillId="0" borderId="13" xfId="0" applyFont="true" applyBorder="true" applyAlignment="true" applyProtection="false">
      <alignment horizontal="center" vertical="center" textRotation="0" wrapText="false" indent="0" shrinkToFit="false"/>
      <protection locked="true" hidden="false"/>
    </xf>
    <xf numFmtId="164" fontId="9" fillId="0" borderId="14" xfId="0" applyFont="true" applyBorder="true" applyAlignment="true" applyProtection="false">
      <alignment horizontal="center" vertical="center" textRotation="0" wrapText="false" indent="0" shrinkToFit="false"/>
      <protection locked="true" hidden="false"/>
    </xf>
    <xf numFmtId="165" fontId="9" fillId="0" borderId="15" xfId="0" applyFont="true" applyBorder="true" applyAlignment="true" applyProtection="false">
      <alignment horizontal="center" vertical="center" textRotation="0" wrapText="false" indent="0" shrinkToFit="false"/>
      <protection locked="true" hidden="false"/>
    </xf>
    <xf numFmtId="164" fontId="9" fillId="0" borderId="12" xfId="0" applyFont="true" applyBorder="true" applyAlignment="true" applyProtection="false">
      <alignment horizontal="center" vertical="center" textRotation="0" wrapText="false" indent="0" shrinkToFit="false"/>
      <protection locked="true" hidden="false"/>
    </xf>
    <xf numFmtId="164" fontId="9" fillId="0" borderId="19" xfId="0" applyFont="true" applyBorder="true" applyAlignment="true" applyProtection="false">
      <alignment horizontal="center" vertical="center" textRotation="0" wrapText="false" indent="0" shrinkToFit="false"/>
      <protection locked="true" hidden="false"/>
    </xf>
    <xf numFmtId="165" fontId="9" fillId="0" borderId="20" xfId="0" applyFont="true" applyBorder="true" applyAlignment="true" applyProtection="false">
      <alignment horizontal="center" vertical="center" textRotation="0" wrapText="false" indent="0" shrinkToFit="false"/>
      <protection locked="true" hidden="false"/>
    </xf>
    <xf numFmtId="164" fontId="9" fillId="0" borderId="21" xfId="0" applyFont="true" applyBorder="true" applyAlignment="true" applyProtection="false">
      <alignment horizontal="center" vertical="center" textRotation="0" wrapText="false" indent="0" shrinkToFit="false"/>
      <protection locked="true" hidden="false"/>
    </xf>
    <xf numFmtId="165" fontId="9" fillId="0" borderId="22" xfId="0" applyFont="true" applyBorder="true" applyAlignment="true" applyProtection="false">
      <alignment horizontal="center" vertical="center" textRotation="0" wrapText="false" indent="0" shrinkToFit="false"/>
      <protection locked="true" hidden="false"/>
    </xf>
    <xf numFmtId="164" fontId="9" fillId="0" borderId="19" xfId="0" applyFont="tru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1121040</xdr:colOff>
      <xdr:row>3</xdr:row>
      <xdr:rowOff>999000</xdr:rowOff>
    </xdr:from>
    <xdr:to>
      <xdr:col>1</xdr:col>
      <xdr:colOff>1195920</xdr:colOff>
      <xdr:row>3</xdr:row>
      <xdr:rowOff>1332000</xdr:rowOff>
    </xdr:to>
    <xdr:sp>
      <xdr:nvSpPr>
        <xdr:cNvPr id="0" name="Down Arrow 2"/>
        <xdr:cNvSpPr/>
      </xdr:nvSpPr>
      <xdr:spPr>
        <a:xfrm>
          <a:off x="1527480" y="2913480"/>
          <a:ext cx="74880" cy="333000"/>
        </a:xfrm>
        <a:prstGeom prst="downArrow">
          <a:avLst>
            <a:gd name="adj1" fmla="val 50000"/>
            <a:gd name="adj2" fmla="val 55589"/>
          </a:avLst>
        </a:prstGeom>
        <a:solidFill>
          <a:srgbClr val="000000"/>
        </a:solidFill>
        <a:ln w="25560">
          <a:solidFill>
            <a:srgbClr val="000000"/>
          </a:solidFill>
          <a:miter/>
        </a:ln>
      </xdr:spPr>
      <xdr:style>
        <a:lnRef idx="0"/>
        <a:fillRef idx="0"/>
        <a:effectRef idx="0"/>
        <a:fontRef idx="minor"/>
      </xdr:style>
    </xdr:sp>
    <xdr:clientData/>
  </xdr:twoCellAnchor>
  <xdr:twoCellAnchor editAs="oneCell">
    <xdr:from>
      <xdr:col>1</xdr:col>
      <xdr:colOff>1936080</xdr:colOff>
      <xdr:row>2</xdr:row>
      <xdr:rowOff>190800</xdr:rowOff>
    </xdr:from>
    <xdr:to>
      <xdr:col>1</xdr:col>
      <xdr:colOff>2182680</xdr:colOff>
      <xdr:row>2</xdr:row>
      <xdr:rowOff>237960</xdr:rowOff>
    </xdr:to>
    <xdr:sp>
      <xdr:nvSpPr>
        <xdr:cNvPr id="1" name="Right Arrow 3"/>
        <xdr:cNvSpPr/>
      </xdr:nvSpPr>
      <xdr:spPr>
        <a:xfrm>
          <a:off x="2342520" y="1714680"/>
          <a:ext cx="246600" cy="47160"/>
        </a:xfrm>
        <a:prstGeom prst="rightArrow">
          <a:avLst>
            <a:gd name="adj1" fmla="val 50000"/>
            <a:gd name="adj2" fmla="val 45633"/>
          </a:avLst>
        </a:prstGeom>
        <a:solidFill>
          <a:srgbClr val="000000"/>
        </a:solidFill>
        <a:ln w="25560">
          <a:solidFill>
            <a:srgbClr val="000000"/>
          </a:solidFill>
          <a:miter/>
        </a:ln>
      </xdr:spPr>
      <xdr:style>
        <a:lnRef idx="0"/>
        <a:fillRef idx="0"/>
        <a:effectRef idx="0"/>
        <a:fontRef idx="minor"/>
      </xdr:style>
    </xdr:sp>
    <xdr:clientData/>
  </xdr:twoCellAnchor>
  <xdr:twoCellAnchor editAs="oneCell">
    <xdr:from>
      <xdr:col>3</xdr:col>
      <xdr:colOff>180720</xdr:colOff>
      <xdr:row>1</xdr:row>
      <xdr:rowOff>341280</xdr:rowOff>
    </xdr:from>
    <xdr:to>
      <xdr:col>3</xdr:col>
      <xdr:colOff>226440</xdr:colOff>
      <xdr:row>1</xdr:row>
      <xdr:rowOff>713160</xdr:rowOff>
    </xdr:to>
    <xdr:sp>
      <xdr:nvSpPr>
        <xdr:cNvPr id="2" name="Down Arrow 4"/>
        <xdr:cNvSpPr/>
      </xdr:nvSpPr>
      <xdr:spPr>
        <a:xfrm>
          <a:off x="3445920" y="893880"/>
          <a:ext cx="45720" cy="371880"/>
        </a:xfrm>
        <a:prstGeom prst="downArrow">
          <a:avLst>
            <a:gd name="adj1" fmla="val 50000"/>
            <a:gd name="adj2" fmla="val 50385"/>
          </a:avLst>
        </a:prstGeom>
        <a:solidFill>
          <a:srgbClr val="000000"/>
        </a:solidFill>
        <a:ln w="25560">
          <a:solidFill>
            <a:srgbClr val="000000"/>
          </a:solidFill>
          <a:miter/>
        </a:ln>
      </xdr:spPr>
      <xdr:style>
        <a:lnRef idx="0"/>
        <a:fillRef idx="0"/>
        <a:effectRef idx="0"/>
        <a:fontRef idx="minor"/>
      </xdr:style>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1121040</xdr:colOff>
      <xdr:row>3</xdr:row>
      <xdr:rowOff>999000</xdr:rowOff>
    </xdr:from>
    <xdr:to>
      <xdr:col>1</xdr:col>
      <xdr:colOff>1195920</xdr:colOff>
      <xdr:row>3</xdr:row>
      <xdr:rowOff>1332000</xdr:rowOff>
    </xdr:to>
    <xdr:sp>
      <xdr:nvSpPr>
        <xdr:cNvPr id="3" name="Down Arrow 1"/>
        <xdr:cNvSpPr/>
      </xdr:nvSpPr>
      <xdr:spPr>
        <a:xfrm>
          <a:off x="1527480" y="2913480"/>
          <a:ext cx="74880" cy="333000"/>
        </a:xfrm>
        <a:prstGeom prst="downArrow">
          <a:avLst>
            <a:gd name="adj1" fmla="val 50000"/>
            <a:gd name="adj2" fmla="val 55589"/>
          </a:avLst>
        </a:prstGeom>
        <a:solidFill>
          <a:srgbClr val="000000"/>
        </a:solidFill>
        <a:ln w="25560">
          <a:solidFill>
            <a:srgbClr val="000000"/>
          </a:solidFill>
          <a:miter/>
        </a:ln>
      </xdr:spPr>
      <xdr:style>
        <a:lnRef idx="0"/>
        <a:fillRef idx="0"/>
        <a:effectRef idx="0"/>
        <a:fontRef idx="minor"/>
      </xdr:style>
    </xdr:sp>
    <xdr:clientData/>
  </xdr:twoCellAnchor>
  <xdr:twoCellAnchor editAs="oneCell">
    <xdr:from>
      <xdr:col>1</xdr:col>
      <xdr:colOff>1936080</xdr:colOff>
      <xdr:row>2</xdr:row>
      <xdr:rowOff>190800</xdr:rowOff>
    </xdr:from>
    <xdr:to>
      <xdr:col>1</xdr:col>
      <xdr:colOff>2182680</xdr:colOff>
      <xdr:row>2</xdr:row>
      <xdr:rowOff>237960</xdr:rowOff>
    </xdr:to>
    <xdr:sp>
      <xdr:nvSpPr>
        <xdr:cNvPr id="4" name="Right Arrow 2"/>
        <xdr:cNvSpPr/>
      </xdr:nvSpPr>
      <xdr:spPr>
        <a:xfrm>
          <a:off x="2342520" y="1714680"/>
          <a:ext cx="246600" cy="47160"/>
        </a:xfrm>
        <a:prstGeom prst="rightArrow">
          <a:avLst>
            <a:gd name="adj1" fmla="val 50000"/>
            <a:gd name="adj2" fmla="val 45633"/>
          </a:avLst>
        </a:prstGeom>
        <a:solidFill>
          <a:srgbClr val="000000"/>
        </a:solidFill>
        <a:ln w="25560">
          <a:solidFill>
            <a:srgbClr val="000000"/>
          </a:solidFill>
          <a:miter/>
        </a:ln>
      </xdr:spPr>
      <xdr:style>
        <a:lnRef idx="0"/>
        <a:fillRef idx="0"/>
        <a:effectRef idx="0"/>
        <a:fontRef idx="minor"/>
      </xdr:style>
    </xdr:sp>
    <xdr:clientData/>
  </xdr:twoCellAnchor>
  <xdr:twoCellAnchor editAs="oneCell">
    <xdr:from>
      <xdr:col>3</xdr:col>
      <xdr:colOff>180720</xdr:colOff>
      <xdr:row>1</xdr:row>
      <xdr:rowOff>341280</xdr:rowOff>
    </xdr:from>
    <xdr:to>
      <xdr:col>3</xdr:col>
      <xdr:colOff>226440</xdr:colOff>
      <xdr:row>1</xdr:row>
      <xdr:rowOff>713160</xdr:rowOff>
    </xdr:to>
    <xdr:sp>
      <xdr:nvSpPr>
        <xdr:cNvPr id="5" name="Down Arrow 3"/>
        <xdr:cNvSpPr/>
      </xdr:nvSpPr>
      <xdr:spPr>
        <a:xfrm>
          <a:off x="3445920" y="893880"/>
          <a:ext cx="45720" cy="371880"/>
        </a:xfrm>
        <a:prstGeom prst="downArrow">
          <a:avLst>
            <a:gd name="adj1" fmla="val 50000"/>
            <a:gd name="adj2" fmla="val 50385"/>
          </a:avLst>
        </a:prstGeom>
        <a:solidFill>
          <a:srgbClr val="000000"/>
        </a:solidFill>
        <a:ln w="25560">
          <a:solidFill>
            <a:srgbClr val="000000"/>
          </a:solidFill>
          <a:miter/>
        </a:ln>
      </xdr:spPr>
      <xdr:style>
        <a:lnRef idx="0"/>
        <a:fillRef idx="0"/>
        <a:effectRef idx="0"/>
        <a:fontRef idx="minor"/>
      </xdr:style>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1121040</xdr:colOff>
      <xdr:row>3</xdr:row>
      <xdr:rowOff>999000</xdr:rowOff>
    </xdr:from>
    <xdr:to>
      <xdr:col>1</xdr:col>
      <xdr:colOff>1195920</xdr:colOff>
      <xdr:row>3</xdr:row>
      <xdr:rowOff>1332000</xdr:rowOff>
    </xdr:to>
    <xdr:sp>
      <xdr:nvSpPr>
        <xdr:cNvPr id="6" name="Down Arrow 1"/>
        <xdr:cNvSpPr/>
      </xdr:nvSpPr>
      <xdr:spPr>
        <a:xfrm>
          <a:off x="1527480" y="2913480"/>
          <a:ext cx="74880" cy="333000"/>
        </a:xfrm>
        <a:prstGeom prst="downArrow">
          <a:avLst>
            <a:gd name="adj1" fmla="val 50000"/>
            <a:gd name="adj2" fmla="val 55589"/>
          </a:avLst>
        </a:prstGeom>
        <a:solidFill>
          <a:srgbClr val="000000"/>
        </a:solidFill>
        <a:ln w="25560">
          <a:solidFill>
            <a:srgbClr val="000000"/>
          </a:solidFill>
          <a:miter/>
        </a:ln>
      </xdr:spPr>
      <xdr:style>
        <a:lnRef idx="0"/>
        <a:fillRef idx="0"/>
        <a:effectRef idx="0"/>
        <a:fontRef idx="minor"/>
      </xdr:style>
    </xdr:sp>
    <xdr:clientData/>
  </xdr:twoCellAnchor>
  <xdr:twoCellAnchor editAs="oneCell">
    <xdr:from>
      <xdr:col>1</xdr:col>
      <xdr:colOff>1936080</xdr:colOff>
      <xdr:row>2</xdr:row>
      <xdr:rowOff>190800</xdr:rowOff>
    </xdr:from>
    <xdr:to>
      <xdr:col>1</xdr:col>
      <xdr:colOff>2182680</xdr:colOff>
      <xdr:row>2</xdr:row>
      <xdr:rowOff>237960</xdr:rowOff>
    </xdr:to>
    <xdr:sp>
      <xdr:nvSpPr>
        <xdr:cNvPr id="7" name="Right Arrow 2"/>
        <xdr:cNvSpPr/>
      </xdr:nvSpPr>
      <xdr:spPr>
        <a:xfrm>
          <a:off x="2342520" y="1714680"/>
          <a:ext cx="246600" cy="47160"/>
        </a:xfrm>
        <a:prstGeom prst="rightArrow">
          <a:avLst>
            <a:gd name="adj1" fmla="val 50000"/>
            <a:gd name="adj2" fmla="val 45633"/>
          </a:avLst>
        </a:prstGeom>
        <a:solidFill>
          <a:srgbClr val="000000"/>
        </a:solidFill>
        <a:ln w="25560">
          <a:solidFill>
            <a:srgbClr val="000000"/>
          </a:solidFill>
          <a:miter/>
        </a:ln>
      </xdr:spPr>
      <xdr:style>
        <a:lnRef idx="0"/>
        <a:fillRef idx="0"/>
        <a:effectRef idx="0"/>
        <a:fontRef idx="minor"/>
      </xdr:style>
    </xdr:sp>
    <xdr:clientData/>
  </xdr:twoCellAnchor>
  <xdr:twoCellAnchor editAs="oneCell">
    <xdr:from>
      <xdr:col>3</xdr:col>
      <xdr:colOff>180720</xdr:colOff>
      <xdr:row>1</xdr:row>
      <xdr:rowOff>341280</xdr:rowOff>
    </xdr:from>
    <xdr:to>
      <xdr:col>3</xdr:col>
      <xdr:colOff>226440</xdr:colOff>
      <xdr:row>1</xdr:row>
      <xdr:rowOff>713160</xdr:rowOff>
    </xdr:to>
    <xdr:sp>
      <xdr:nvSpPr>
        <xdr:cNvPr id="8" name="Down Arrow 3"/>
        <xdr:cNvSpPr/>
      </xdr:nvSpPr>
      <xdr:spPr>
        <a:xfrm>
          <a:off x="3445920" y="893880"/>
          <a:ext cx="45720" cy="371880"/>
        </a:xfrm>
        <a:prstGeom prst="downArrow">
          <a:avLst>
            <a:gd name="adj1" fmla="val 50000"/>
            <a:gd name="adj2" fmla="val 50385"/>
          </a:avLst>
        </a:prstGeom>
        <a:solidFill>
          <a:srgbClr val="000000"/>
        </a:solidFill>
        <a:ln w="25560">
          <a:solidFill>
            <a:srgbClr val="000000"/>
          </a:solidFill>
          <a:miter/>
        </a:ln>
      </xdr:spPr>
      <xdr:style>
        <a:lnRef idx="0"/>
        <a:fillRef idx="0"/>
        <a:effectRef idx="0"/>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0000"/>
    <pageSetUpPr fitToPage="false"/>
  </sheetPr>
  <dimension ref="A1:AE18"/>
  <sheetViews>
    <sheetView showFormulas="false" showGridLines="true" showRowColHeaders="true" showZeros="false" rightToLeft="false" tabSelected="true" showOutlineSymbols="true" defaultGridColor="true" view="normal" topLeftCell="A2" colorId="64" zoomScale="80" zoomScaleNormal="80" zoomScalePageLayoutView="100" workbookViewId="0">
      <selection pane="topLeft" activeCell="Z15" activeCellId="0" sqref="Z15"/>
    </sheetView>
  </sheetViews>
  <sheetFormatPr defaultColWidth="10.9921875" defaultRowHeight="12.75" zeroHeight="false" outlineLevelRow="0" outlineLevelCol="0"/>
  <cols>
    <col collapsed="false" customWidth="true" hidden="false" outlineLevel="0" max="1" min="1" style="1" width="5.61"/>
    <col collapsed="false" customWidth="true" hidden="false" outlineLevel="0" max="2" min="2" style="1" width="35.24"/>
    <col collapsed="false" customWidth="true" hidden="false" outlineLevel="0" max="22" min="3" style="1" width="4.25"/>
    <col collapsed="false" customWidth="true" hidden="false" outlineLevel="0" max="23" min="23" style="1" width="5.37"/>
    <col collapsed="false" customWidth="true" hidden="false" outlineLevel="0" max="24" min="24" style="1" width="9.12"/>
    <col collapsed="false" customWidth="false" hidden="false" outlineLevel="0" max="257" min="25" style="1" width="10.99"/>
  </cols>
  <sheetData>
    <row r="1" customFormat="false" ht="43.5" hidden="false" customHeight="true" outlineLevel="0" collapsed="false">
      <c r="B1" s="2" t="s">
        <v>0</v>
      </c>
      <c r="C1" s="2"/>
      <c r="D1" s="2"/>
      <c r="E1" s="2"/>
      <c r="F1" s="2"/>
      <c r="G1" s="2"/>
      <c r="H1" s="2"/>
      <c r="I1" s="2"/>
      <c r="J1" s="2"/>
      <c r="K1" s="2"/>
      <c r="L1" s="2"/>
      <c r="M1" s="2"/>
      <c r="N1" s="2"/>
      <c r="O1" s="2"/>
      <c r="P1" s="2"/>
      <c r="Q1" s="2"/>
      <c r="R1" s="2"/>
      <c r="S1" s="2"/>
      <c r="T1" s="2"/>
      <c r="U1" s="2"/>
      <c r="V1" s="2"/>
      <c r="W1" s="2"/>
      <c r="X1" s="2"/>
    </row>
    <row r="2" customFormat="false" ht="76.5" hidden="false" customHeight="true" outlineLevel="0" collapsed="false">
      <c r="B2" s="3"/>
      <c r="C2" s="4" t="s">
        <v>1</v>
      </c>
      <c r="D2" s="4"/>
      <c r="E2" s="5" t="s">
        <v>2</v>
      </c>
      <c r="F2" s="5"/>
      <c r="G2" s="4" t="s">
        <v>3</v>
      </c>
      <c r="H2" s="4"/>
      <c r="I2" s="5" t="s">
        <v>4</v>
      </c>
      <c r="J2" s="5"/>
      <c r="K2" s="4" t="s">
        <v>5</v>
      </c>
      <c r="L2" s="4"/>
      <c r="M2" s="5" t="s">
        <v>6</v>
      </c>
      <c r="N2" s="5"/>
      <c r="O2" s="4" t="s">
        <v>7</v>
      </c>
      <c r="P2" s="4"/>
      <c r="Q2" s="5" t="s">
        <v>8</v>
      </c>
      <c r="R2" s="5"/>
      <c r="S2" s="4" t="s">
        <v>9</v>
      </c>
      <c r="T2" s="4"/>
      <c r="U2" s="5" t="s">
        <v>10</v>
      </c>
      <c r="V2" s="5"/>
      <c r="W2" s="6" t="s">
        <v>11</v>
      </c>
      <c r="X2" s="4" t="s">
        <v>12</v>
      </c>
    </row>
    <row r="3" s="7" customFormat="true" ht="30.75" hidden="false" customHeight="true" outlineLevel="0" collapsed="false">
      <c r="B3" s="8" t="s">
        <v>13</v>
      </c>
      <c r="C3" s="9" t="n">
        <v>10</v>
      </c>
      <c r="D3" s="9"/>
      <c r="E3" s="10" t="n">
        <v>10</v>
      </c>
      <c r="F3" s="10"/>
      <c r="G3" s="9" t="n">
        <v>10</v>
      </c>
      <c r="H3" s="9"/>
      <c r="I3" s="10" t="n">
        <v>10</v>
      </c>
      <c r="J3" s="10"/>
      <c r="K3" s="9" t="n">
        <v>10</v>
      </c>
      <c r="L3" s="9"/>
      <c r="M3" s="10" t="n">
        <v>10</v>
      </c>
      <c r="N3" s="10"/>
      <c r="O3" s="9" t="n">
        <v>10</v>
      </c>
      <c r="P3" s="9"/>
      <c r="Q3" s="10" t="n">
        <v>10</v>
      </c>
      <c r="R3" s="10"/>
      <c r="S3" s="9" t="n">
        <v>10</v>
      </c>
      <c r="T3" s="9"/>
      <c r="U3" s="10" t="n">
        <v>10</v>
      </c>
      <c r="V3" s="10"/>
      <c r="W3" s="6"/>
      <c r="X3" s="4"/>
      <c r="Z3" s="11" t="s">
        <v>14</v>
      </c>
      <c r="AA3" s="11"/>
      <c r="AB3" s="11"/>
      <c r="AC3" s="11"/>
      <c r="AD3" s="11"/>
      <c r="AE3" s="11"/>
    </row>
    <row r="4" s="7" customFormat="true" ht="117.75" hidden="false" customHeight="true" outlineLevel="0" collapsed="false">
      <c r="A4" s="12" t="s">
        <v>15</v>
      </c>
      <c r="B4" s="13" t="s">
        <v>16</v>
      </c>
      <c r="C4" s="4" t="s">
        <v>17</v>
      </c>
      <c r="D4" s="4"/>
      <c r="E4" s="5" t="s">
        <v>18</v>
      </c>
      <c r="F4" s="5"/>
      <c r="G4" s="4" t="s">
        <v>19</v>
      </c>
      <c r="H4" s="4"/>
      <c r="I4" s="5" t="s">
        <v>20</v>
      </c>
      <c r="J4" s="5"/>
      <c r="K4" s="4" t="s">
        <v>21</v>
      </c>
      <c r="L4" s="4"/>
      <c r="M4" s="5" t="s">
        <v>22</v>
      </c>
      <c r="N4" s="5"/>
      <c r="O4" s="4" t="s">
        <v>23</v>
      </c>
      <c r="P4" s="4"/>
      <c r="Q4" s="5" t="s">
        <v>24</v>
      </c>
      <c r="R4" s="5"/>
      <c r="S4" s="4" t="s">
        <v>25</v>
      </c>
      <c r="T4" s="4"/>
      <c r="U4" s="5" t="s">
        <v>26</v>
      </c>
      <c r="V4" s="5"/>
      <c r="W4" s="6"/>
      <c r="X4" s="4"/>
      <c r="Z4" s="14" t="s">
        <v>27</v>
      </c>
      <c r="AA4" s="14"/>
      <c r="AB4" s="14"/>
      <c r="AC4" s="14"/>
      <c r="AD4" s="14"/>
      <c r="AE4" s="14"/>
    </row>
    <row r="5" s="24" customFormat="true" ht="30" hidden="false" customHeight="true" outlineLevel="0" collapsed="false">
      <c r="A5" s="15" t="n">
        <v>1</v>
      </c>
      <c r="B5" s="16" t="s">
        <v>28</v>
      </c>
      <c r="C5" s="17"/>
      <c r="D5" s="18" t="n">
        <f aca="false">(C5/100)*$C$3</f>
        <v>0</v>
      </c>
      <c r="E5" s="19"/>
      <c r="F5" s="20" t="n">
        <f aca="false">(E5/100)*$E$3</f>
        <v>0</v>
      </c>
      <c r="G5" s="21"/>
      <c r="H5" s="18" t="n">
        <f aca="false">(G5/100)*$G$3</f>
        <v>0</v>
      </c>
      <c r="I5" s="19"/>
      <c r="J5" s="20" t="n">
        <f aca="false">(I5/100)*$I$3</f>
        <v>0</v>
      </c>
      <c r="K5" s="17"/>
      <c r="L5" s="18" t="n">
        <f aca="false">(K5/100)*$K$3</f>
        <v>0</v>
      </c>
      <c r="M5" s="19"/>
      <c r="N5" s="20" t="n">
        <f aca="false">(M5/100)*$M$3</f>
        <v>0</v>
      </c>
      <c r="O5" s="17"/>
      <c r="P5" s="18" t="n">
        <f aca="false">(O5/100)*$O$3</f>
        <v>0</v>
      </c>
      <c r="Q5" s="19"/>
      <c r="R5" s="20" t="n">
        <f aca="false">(Q5/100)*$Q$3</f>
        <v>0</v>
      </c>
      <c r="S5" s="17"/>
      <c r="T5" s="18" t="n">
        <f aca="false">(S5/100)*$S$3</f>
        <v>0</v>
      </c>
      <c r="U5" s="19"/>
      <c r="V5" s="20" t="n">
        <f aca="false">(U5/100)*$U$3</f>
        <v>0</v>
      </c>
      <c r="W5" s="22" t="n">
        <f aca="false">D5+F5+H5+J5+L5+N5+P5+R5+T5+V5</f>
        <v>0</v>
      </c>
      <c r="X5" s="23"/>
      <c r="Z5" s="1"/>
      <c r="AA5" s="1"/>
    </row>
    <row r="6" s="24" customFormat="true" ht="30" hidden="false" customHeight="true" outlineLevel="0" collapsed="false">
      <c r="A6" s="25" t="n">
        <v>2</v>
      </c>
      <c r="B6" s="26" t="s">
        <v>29</v>
      </c>
      <c r="C6" s="27"/>
      <c r="D6" s="28" t="n">
        <f aca="false">(C6/100)*$C$3</f>
        <v>0</v>
      </c>
      <c r="E6" s="29"/>
      <c r="F6" s="30" t="n">
        <f aca="false">(E6/100)*$E$3</f>
        <v>0</v>
      </c>
      <c r="G6" s="31"/>
      <c r="H6" s="28" t="n">
        <f aca="false">(G6/100)*$G$3</f>
        <v>0</v>
      </c>
      <c r="I6" s="29"/>
      <c r="J6" s="30" t="n">
        <f aca="false">(I6/100)*$I$3</f>
        <v>0</v>
      </c>
      <c r="K6" s="27"/>
      <c r="L6" s="28" t="n">
        <f aca="false">(K6/100)*$K$3</f>
        <v>0</v>
      </c>
      <c r="M6" s="29"/>
      <c r="N6" s="30" t="n">
        <f aca="false">(M6/100)*$M$3</f>
        <v>0</v>
      </c>
      <c r="O6" s="27"/>
      <c r="P6" s="28" t="n">
        <f aca="false">(O6/100)*$M$3</f>
        <v>0</v>
      </c>
      <c r="Q6" s="29"/>
      <c r="R6" s="30" t="n">
        <f aca="false">(Q6/100)*$M$3</f>
        <v>0</v>
      </c>
      <c r="S6" s="27"/>
      <c r="T6" s="28" t="n">
        <f aca="false">(S6/100)*$M$3</f>
        <v>0</v>
      </c>
      <c r="U6" s="29"/>
      <c r="V6" s="30" t="n">
        <f aca="false">(U6/100)*$U$3</f>
        <v>0</v>
      </c>
      <c r="W6" s="32" t="n">
        <f aca="false">D6+F6+H6+J6+L6+N6+P6+R6+T6+V6</f>
        <v>0</v>
      </c>
      <c r="X6" s="33"/>
      <c r="Z6" s="1"/>
      <c r="AA6" s="1"/>
    </row>
    <row r="7" s="24" customFormat="true" ht="30" hidden="false" customHeight="true" outlineLevel="0" collapsed="false">
      <c r="A7" s="15" t="n">
        <v>3</v>
      </c>
      <c r="B7" s="16" t="s">
        <v>30</v>
      </c>
      <c r="C7" s="17"/>
      <c r="D7" s="18" t="n">
        <f aca="false">(C7/100)*$C$3</f>
        <v>0</v>
      </c>
      <c r="E7" s="19"/>
      <c r="F7" s="20" t="n">
        <f aca="false">(E7/100)*$E$3</f>
        <v>0</v>
      </c>
      <c r="G7" s="21"/>
      <c r="H7" s="18" t="n">
        <f aca="false">(G7/100)*$G$3</f>
        <v>0</v>
      </c>
      <c r="I7" s="19"/>
      <c r="J7" s="20" t="n">
        <f aca="false">(I7/100)*$I$3</f>
        <v>0</v>
      </c>
      <c r="K7" s="17"/>
      <c r="L7" s="18" t="n">
        <f aca="false">(K7/100)*$K$3</f>
        <v>0</v>
      </c>
      <c r="M7" s="19"/>
      <c r="N7" s="20" t="n">
        <f aca="false">(M7/100)*$M$3</f>
        <v>0</v>
      </c>
      <c r="O7" s="17"/>
      <c r="P7" s="18" t="n">
        <f aca="false">(O7/100)*$M$3</f>
        <v>0</v>
      </c>
      <c r="Q7" s="19"/>
      <c r="R7" s="20" t="n">
        <f aca="false">(Q7/100)*$M$3</f>
        <v>0</v>
      </c>
      <c r="S7" s="17"/>
      <c r="T7" s="18" t="n">
        <f aca="false">(S7/100)*$M$3</f>
        <v>0</v>
      </c>
      <c r="U7" s="19"/>
      <c r="V7" s="20" t="n">
        <f aca="false">(U7/100)*$U$3</f>
        <v>0</v>
      </c>
      <c r="W7" s="22" t="n">
        <f aca="false">D7+F7+H7+J7+L7+N7+P7+R7+T7+V7</f>
        <v>0</v>
      </c>
      <c r="X7" s="23"/>
      <c r="Z7" s="1"/>
      <c r="AA7" s="1"/>
    </row>
    <row r="8" s="24" customFormat="true" ht="30" hidden="false" customHeight="true" outlineLevel="0" collapsed="false">
      <c r="A8" s="25" t="n">
        <v>4</v>
      </c>
      <c r="B8" s="26" t="s">
        <v>31</v>
      </c>
      <c r="C8" s="27"/>
      <c r="D8" s="28" t="n">
        <f aca="false">(C8/100)*$C$3</f>
        <v>0</v>
      </c>
      <c r="E8" s="29"/>
      <c r="F8" s="30" t="n">
        <f aca="false">(E8/100)*$E$3</f>
        <v>0</v>
      </c>
      <c r="G8" s="31"/>
      <c r="H8" s="28" t="n">
        <f aca="false">(G8/100)*$G$3</f>
        <v>0</v>
      </c>
      <c r="I8" s="29"/>
      <c r="J8" s="30" t="n">
        <f aca="false">(I8/100)*$I$3</f>
        <v>0</v>
      </c>
      <c r="K8" s="27"/>
      <c r="L8" s="28" t="n">
        <f aca="false">(K8/100)*$K$3</f>
        <v>0</v>
      </c>
      <c r="M8" s="29"/>
      <c r="N8" s="30" t="n">
        <f aca="false">(M8/100)*$M$3</f>
        <v>0</v>
      </c>
      <c r="O8" s="27"/>
      <c r="P8" s="28" t="n">
        <f aca="false">(O8/100)*$M$3</f>
        <v>0</v>
      </c>
      <c r="Q8" s="29"/>
      <c r="R8" s="30" t="n">
        <f aca="false">(Q8/100)*$M$3</f>
        <v>0</v>
      </c>
      <c r="S8" s="27"/>
      <c r="T8" s="28" t="n">
        <f aca="false">(S8/100)*$M$3</f>
        <v>0</v>
      </c>
      <c r="U8" s="29"/>
      <c r="V8" s="30" t="n">
        <f aca="false">(U8/100)*$U$3</f>
        <v>0</v>
      </c>
      <c r="W8" s="32" t="n">
        <f aca="false">D8+F8+H8+J8+L8+N8+P8+R8+T8+V8</f>
        <v>0</v>
      </c>
      <c r="X8" s="33"/>
      <c r="Z8" s="1"/>
      <c r="AA8" s="1"/>
    </row>
    <row r="9" s="24" customFormat="true" ht="30" hidden="false" customHeight="true" outlineLevel="0" collapsed="false">
      <c r="A9" s="15" t="n">
        <v>5</v>
      </c>
      <c r="B9" s="16" t="s">
        <v>32</v>
      </c>
      <c r="C9" s="17"/>
      <c r="D9" s="18" t="n">
        <f aca="false">(C9/100)*$C$3</f>
        <v>0</v>
      </c>
      <c r="E9" s="19"/>
      <c r="F9" s="20" t="n">
        <f aca="false">(E9/100)*$E$3</f>
        <v>0</v>
      </c>
      <c r="G9" s="21"/>
      <c r="H9" s="18" t="n">
        <f aca="false">(G9/100)*$G$3</f>
        <v>0</v>
      </c>
      <c r="I9" s="19"/>
      <c r="J9" s="20" t="n">
        <f aca="false">(I9/100)*$I$3</f>
        <v>0</v>
      </c>
      <c r="K9" s="17"/>
      <c r="L9" s="18" t="n">
        <f aca="false">(K9/100)*$K$3</f>
        <v>0</v>
      </c>
      <c r="M9" s="19"/>
      <c r="N9" s="20" t="n">
        <f aca="false">(M9/100)*$M$3</f>
        <v>0</v>
      </c>
      <c r="O9" s="17"/>
      <c r="P9" s="18" t="n">
        <f aca="false">(O9/100)*$M$3</f>
        <v>0</v>
      </c>
      <c r="Q9" s="19"/>
      <c r="R9" s="20" t="n">
        <f aca="false">(Q9/100)*$M$3</f>
        <v>0</v>
      </c>
      <c r="S9" s="17"/>
      <c r="T9" s="18" t="n">
        <f aca="false">(S9/100)*$M$3</f>
        <v>0</v>
      </c>
      <c r="U9" s="19"/>
      <c r="V9" s="20" t="n">
        <f aca="false">(U9/100)*$U$3</f>
        <v>0</v>
      </c>
      <c r="W9" s="22" t="n">
        <f aca="false">D9+F9+H9+J9+L9+N9+P9+R9+T9+V9</f>
        <v>0</v>
      </c>
      <c r="X9" s="23"/>
      <c r="Z9" s="1"/>
      <c r="AA9" s="1"/>
    </row>
    <row r="10" s="24" customFormat="true" ht="30" hidden="false" customHeight="true" outlineLevel="0" collapsed="false">
      <c r="A10" s="25" t="n">
        <v>6</v>
      </c>
      <c r="B10" s="26" t="s">
        <v>33</v>
      </c>
      <c r="C10" s="27"/>
      <c r="D10" s="28" t="n">
        <f aca="false">(C10/100)*$C$3</f>
        <v>0</v>
      </c>
      <c r="E10" s="29"/>
      <c r="F10" s="30" t="n">
        <f aca="false">(E10/100)*$E$3</f>
        <v>0</v>
      </c>
      <c r="G10" s="31"/>
      <c r="H10" s="28" t="n">
        <f aca="false">(G10/100)*$G$3</f>
        <v>0</v>
      </c>
      <c r="I10" s="29"/>
      <c r="J10" s="30" t="n">
        <f aca="false">(I10/100)*$I$3</f>
        <v>0</v>
      </c>
      <c r="K10" s="27"/>
      <c r="L10" s="28" t="n">
        <f aca="false">(K10/100)*$K$3</f>
        <v>0</v>
      </c>
      <c r="M10" s="29"/>
      <c r="N10" s="30" t="n">
        <f aca="false">(M10/100)*$M$3</f>
        <v>0</v>
      </c>
      <c r="O10" s="27"/>
      <c r="P10" s="28" t="n">
        <f aca="false">(O10/100)*$M$3</f>
        <v>0</v>
      </c>
      <c r="Q10" s="29"/>
      <c r="R10" s="30" t="n">
        <f aca="false">(Q10/100)*$M$3</f>
        <v>0</v>
      </c>
      <c r="S10" s="27"/>
      <c r="T10" s="28" t="n">
        <f aca="false">(S10/100)*$M$3</f>
        <v>0</v>
      </c>
      <c r="U10" s="29"/>
      <c r="V10" s="30" t="n">
        <f aca="false">(U10/100)*$U$3</f>
        <v>0</v>
      </c>
      <c r="W10" s="32" t="n">
        <f aca="false">D10+F10+H10+J10+L10+N10+P10+R10+T10+V10</f>
        <v>0</v>
      </c>
      <c r="X10" s="33"/>
      <c r="Z10" s="1"/>
      <c r="AA10" s="1"/>
    </row>
    <row r="11" s="24" customFormat="true" ht="30" hidden="false" customHeight="true" outlineLevel="0" collapsed="false">
      <c r="A11" s="15" t="n">
        <v>7</v>
      </c>
      <c r="B11" s="16" t="s">
        <v>34</v>
      </c>
      <c r="C11" s="17"/>
      <c r="D11" s="18" t="n">
        <f aca="false">(C11/100)*$C$3</f>
        <v>0</v>
      </c>
      <c r="E11" s="19"/>
      <c r="F11" s="20" t="n">
        <f aca="false">(E11/100)*$E$3</f>
        <v>0</v>
      </c>
      <c r="G11" s="21"/>
      <c r="H11" s="18" t="n">
        <f aca="false">(G11/100)*$G$3</f>
        <v>0</v>
      </c>
      <c r="I11" s="19"/>
      <c r="J11" s="20" t="n">
        <f aca="false">(I11/100)*$I$3</f>
        <v>0</v>
      </c>
      <c r="K11" s="17"/>
      <c r="L11" s="18" t="n">
        <f aca="false">(K11/100)*$K$3</f>
        <v>0</v>
      </c>
      <c r="M11" s="19"/>
      <c r="N11" s="20" t="n">
        <f aca="false">(M11/100)*$M$3</f>
        <v>0</v>
      </c>
      <c r="O11" s="17"/>
      <c r="P11" s="18" t="n">
        <f aca="false">(O11/100)*$M$3</f>
        <v>0</v>
      </c>
      <c r="Q11" s="19"/>
      <c r="R11" s="20" t="n">
        <f aca="false">(Q11/100)*$M$3</f>
        <v>0</v>
      </c>
      <c r="S11" s="17"/>
      <c r="T11" s="18" t="n">
        <f aca="false">(S11/100)*$M$3</f>
        <v>0</v>
      </c>
      <c r="U11" s="19"/>
      <c r="V11" s="20" t="n">
        <f aca="false">(U11/100)*$U$3</f>
        <v>0</v>
      </c>
      <c r="W11" s="22" t="n">
        <f aca="false">D11+F11+H11+J11+L11+N11+P11+R11+T11+V11</f>
        <v>0</v>
      </c>
      <c r="X11" s="23"/>
      <c r="Z11" s="1"/>
      <c r="AA11" s="1"/>
    </row>
    <row r="12" s="24" customFormat="true" ht="30" hidden="false" customHeight="true" outlineLevel="0" collapsed="false">
      <c r="A12" s="25" t="n">
        <v>8</v>
      </c>
      <c r="B12" s="26" t="s">
        <v>35</v>
      </c>
      <c r="C12" s="27"/>
      <c r="D12" s="28" t="n">
        <f aca="false">(C12/100)*$C$3</f>
        <v>0</v>
      </c>
      <c r="E12" s="29"/>
      <c r="F12" s="30" t="n">
        <f aca="false">(E12/100)*$E$3</f>
        <v>0</v>
      </c>
      <c r="G12" s="31"/>
      <c r="H12" s="28" t="n">
        <f aca="false">(G12/100)*$G$3</f>
        <v>0</v>
      </c>
      <c r="I12" s="29"/>
      <c r="J12" s="30" t="n">
        <f aca="false">(I12/100)*$I$3</f>
        <v>0</v>
      </c>
      <c r="K12" s="27"/>
      <c r="L12" s="28" t="n">
        <f aca="false">(K12/100)*$K$3</f>
        <v>0</v>
      </c>
      <c r="M12" s="29"/>
      <c r="N12" s="30" t="n">
        <f aca="false">(M12/100)*$M$3</f>
        <v>0</v>
      </c>
      <c r="O12" s="27"/>
      <c r="P12" s="28" t="n">
        <f aca="false">(O12/100)*$M$3</f>
        <v>0</v>
      </c>
      <c r="Q12" s="29"/>
      <c r="R12" s="30" t="n">
        <f aca="false">(Q12/100)*$M$3</f>
        <v>0</v>
      </c>
      <c r="S12" s="27"/>
      <c r="T12" s="28" t="n">
        <f aca="false">(S12/100)*$M$3</f>
        <v>0</v>
      </c>
      <c r="U12" s="29"/>
      <c r="V12" s="30" t="n">
        <f aca="false">(U12/100)*$U$3</f>
        <v>0</v>
      </c>
      <c r="W12" s="32" t="n">
        <f aca="false">D12+F12+H12+J12+L12+N12+P12+R12+T12+V12</f>
        <v>0</v>
      </c>
      <c r="X12" s="33"/>
      <c r="Z12" s="1"/>
      <c r="AA12" s="1"/>
    </row>
    <row r="13" s="24" customFormat="true" ht="30" hidden="false" customHeight="true" outlineLevel="0" collapsed="false">
      <c r="A13" s="15" t="n">
        <v>9</v>
      </c>
      <c r="B13" s="16" t="s">
        <v>36</v>
      </c>
      <c r="C13" s="17"/>
      <c r="D13" s="18" t="n">
        <f aca="false">(C13/100)*$C$3</f>
        <v>0</v>
      </c>
      <c r="E13" s="19"/>
      <c r="F13" s="20" t="n">
        <f aca="false">(E13/100)*$E$3</f>
        <v>0</v>
      </c>
      <c r="G13" s="21"/>
      <c r="H13" s="18" t="n">
        <f aca="false">(G13/100)*$G$3</f>
        <v>0</v>
      </c>
      <c r="I13" s="19"/>
      <c r="J13" s="20" t="n">
        <f aca="false">(I13/100)*$I$3</f>
        <v>0</v>
      </c>
      <c r="K13" s="17"/>
      <c r="L13" s="18" t="n">
        <f aca="false">(K13/100)*$K$3</f>
        <v>0</v>
      </c>
      <c r="M13" s="19"/>
      <c r="N13" s="20" t="n">
        <f aca="false">(M13/100)*$M$3</f>
        <v>0</v>
      </c>
      <c r="O13" s="17"/>
      <c r="P13" s="18" t="n">
        <f aca="false">(O13/100)*$M$3</f>
        <v>0</v>
      </c>
      <c r="Q13" s="19"/>
      <c r="R13" s="20" t="n">
        <f aca="false">(Q13/100)*$M$3</f>
        <v>0</v>
      </c>
      <c r="S13" s="17"/>
      <c r="T13" s="18" t="n">
        <f aca="false">(S13/100)*$M$3</f>
        <v>0</v>
      </c>
      <c r="U13" s="19"/>
      <c r="V13" s="20" t="n">
        <f aca="false">(U13/100)*$U$3</f>
        <v>0</v>
      </c>
      <c r="W13" s="22" t="n">
        <f aca="false">D13+F13+H13+J13+L13+N13+P13+R13+T13+V13</f>
        <v>0</v>
      </c>
      <c r="X13" s="23"/>
      <c r="Z13" s="1"/>
      <c r="AA13" s="1"/>
    </row>
    <row r="14" s="24" customFormat="true" ht="30" hidden="false" customHeight="true" outlineLevel="0" collapsed="false">
      <c r="A14" s="15" t="n">
        <v>10</v>
      </c>
      <c r="B14" s="16" t="s">
        <v>37</v>
      </c>
      <c r="C14" s="17"/>
      <c r="D14" s="18" t="n">
        <f aca="false">(C14/100)*$C$3</f>
        <v>0</v>
      </c>
      <c r="E14" s="19"/>
      <c r="F14" s="20" t="n">
        <f aca="false">(E14/100)*$E$3</f>
        <v>0</v>
      </c>
      <c r="G14" s="21"/>
      <c r="H14" s="18" t="n">
        <f aca="false">(G14/100)*$G$3</f>
        <v>0</v>
      </c>
      <c r="I14" s="19"/>
      <c r="J14" s="20" t="n">
        <f aca="false">(I14/100)*$I$3</f>
        <v>0</v>
      </c>
      <c r="K14" s="17"/>
      <c r="L14" s="18" t="n">
        <f aca="false">(K14/100)*$K$3</f>
        <v>0</v>
      </c>
      <c r="M14" s="19"/>
      <c r="N14" s="20" t="n">
        <f aca="false">(M14/100)*$M$3</f>
        <v>0</v>
      </c>
      <c r="O14" s="17"/>
      <c r="P14" s="18" t="n">
        <f aca="false">(O14/100)*$M$3</f>
        <v>0</v>
      </c>
      <c r="Q14" s="19"/>
      <c r="R14" s="20" t="n">
        <f aca="false">(Q14/100)*$M$3</f>
        <v>0</v>
      </c>
      <c r="S14" s="17"/>
      <c r="T14" s="18" t="n">
        <f aca="false">(S14/100)*$M$3</f>
        <v>0</v>
      </c>
      <c r="U14" s="19"/>
      <c r="V14" s="20" t="n">
        <f aca="false">(U14/100)*$U$3</f>
        <v>0</v>
      </c>
      <c r="W14" s="22" t="n">
        <f aca="false">D14+F14+H14+J14+L14+N14+P14+R14+T14+V14</f>
        <v>0</v>
      </c>
      <c r="X14" s="23"/>
      <c r="Z14" s="1"/>
      <c r="AA14" s="1"/>
    </row>
    <row r="15" s="24" customFormat="true" ht="30" hidden="false" customHeight="true" outlineLevel="0" collapsed="false">
      <c r="A15" s="34" t="n">
        <v>11</v>
      </c>
      <c r="B15" s="35" t="s">
        <v>38</v>
      </c>
      <c r="C15" s="36"/>
      <c r="D15" s="37" t="n">
        <f aca="false">(C15/100)*$C$3</f>
        <v>0</v>
      </c>
      <c r="E15" s="38"/>
      <c r="F15" s="39" t="n">
        <f aca="false">(E15/100)*$E$3</f>
        <v>0</v>
      </c>
      <c r="G15" s="40"/>
      <c r="H15" s="37" t="n">
        <f aca="false">(G15/100)*$G$3</f>
        <v>0</v>
      </c>
      <c r="I15" s="38"/>
      <c r="J15" s="39" t="n">
        <f aca="false">(I15/100)*$I$3</f>
        <v>0</v>
      </c>
      <c r="K15" s="36"/>
      <c r="L15" s="37" t="n">
        <f aca="false">(K15/100)*$K$3</f>
        <v>0</v>
      </c>
      <c r="M15" s="38"/>
      <c r="N15" s="39" t="n">
        <f aca="false">(M15/100)*$M$3</f>
        <v>0</v>
      </c>
      <c r="O15" s="36"/>
      <c r="P15" s="37" t="n">
        <f aca="false">(O15/100)*$M$3</f>
        <v>0</v>
      </c>
      <c r="Q15" s="38"/>
      <c r="R15" s="39" t="n">
        <f aca="false">(Q15/100)*$M$3</f>
        <v>0</v>
      </c>
      <c r="S15" s="36"/>
      <c r="T15" s="37" t="n">
        <f aca="false">(S15/100)*$M$3</f>
        <v>0</v>
      </c>
      <c r="U15" s="38"/>
      <c r="V15" s="39" t="n">
        <f aca="false">(U15/100)*$U$3</f>
        <v>0</v>
      </c>
      <c r="W15" s="41" t="n">
        <f aca="false">D15+F15+H15+J15+L15+N15+P15+R15+T15+V15</f>
        <v>0</v>
      </c>
      <c r="X15" s="42"/>
      <c r="Z15" s="1"/>
      <c r="AA15" s="1"/>
    </row>
    <row r="17" customFormat="false" ht="12.75" hidden="false" customHeight="false" outlineLevel="0" collapsed="false">
      <c r="B17" s="43" t="s">
        <v>39</v>
      </c>
    </row>
    <row r="18" customFormat="false" ht="12.75" hidden="false" customHeight="false" outlineLevel="0" collapsed="false">
      <c r="C18" s="43"/>
    </row>
  </sheetData>
  <mergeCells count="35">
    <mergeCell ref="B1:X1"/>
    <mergeCell ref="C2:D2"/>
    <mergeCell ref="E2:F2"/>
    <mergeCell ref="G2:H2"/>
    <mergeCell ref="I2:J2"/>
    <mergeCell ref="K2:L2"/>
    <mergeCell ref="M2:N2"/>
    <mergeCell ref="O2:P2"/>
    <mergeCell ref="Q2:R2"/>
    <mergeCell ref="S2:T2"/>
    <mergeCell ref="U2:V2"/>
    <mergeCell ref="W2:W4"/>
    <mergeCell ref="X2:X4"/>
    <mergeCell ref="C3:D3"/>
    <mergeCell ref="E3:F3"/>
    <mergeCell ref="G3:H3"/>
    <mergeCell ref="I3:J3"/>
    <mergeCell ref="K3:L3"/>
    <mergeCell ref="M3:N3"/>
    <mergeCell ref="O3:P3"/>
    <mergeCell ref="Q3:R3"/>
    <mergeCell ref="S3:T3"/>
    <mergeCell ref="U3:V3"/>
    <mergeCell ref="Z3:AE3"/>
    <mergeCell ref="C4:D4"/>
    <mergeCell ref="E4:F4"/>
    <mergeCell ref="G4:H4"/>
    <mergeCell ref="I4:J4"/>
    <mergeCell ref="K4:L4"/>
    <mergeCell ref="M4:N4"/>
    <mergeCell ref="O4:P4"/>
    <mergeCell ref="Q4:R4"/>
    <mergeCell ref="S4:T4"/>
    <mergeCell ref="U4:V4"/>
    <mergeCell ref="Z4:AE4"/>
  </mergeCells>
  <dataValidations count="1">
    <dataValidation allowBlank="true" errorStyle="stop" operator="between" showDropDown="false" showErrorMessage="true" showInputMessage="false" sqref="D5:D15 F5:H15 J5:J15 L5:L15 N5:N15 P5:P15 R5:R15 T5:T15 V5:V15" type="none">
      <formula1>0</formula1>
      <formula2>0</formula2>
    </dataValidation>
  </dataValidation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false"/>
  </sheetPr>
  <dimension ref="A1:AA18"/>
  <sheetViews>
    <sheetView showFormulas="false" showGridLines="true" showRowColHeaders="true" showZeros="false" rightToLeft="false" tabSelected="false" showOutlineSymbols="true" defaultGridColor="true" view="normal" topLeftCell="A4" colorId="64" zoomScale="80" zoomScaleNormal="80" zoomScalePageLayoutView="100" workbookViewId="0">
      <selection pane="topLeft" activeCell="AA14" activeCellId="0" sqref="AA14"/>
    </sheetView>
  </sheetViews>
  <sheetFormatPr defaultColWidth="10.9921875" defaultRowHeight="12.75" zeroHeight="false" outlineLevelRow="0" outlineLevelCol="0"/>
  <cols>
    <col collapsed="false" customWidth="true" hidden="false" outlineLevel="0" max="1" min="1" style="1" width="5.61"/>
    <col collapsed="false" customWidth="true" hidden="false" outlineLevel="0" max="2" min="2" style="1" width="35.24"/>
    <col collapsed="false" customWidth="true" hidden="false" outlineLevel="0" max="23" min="3" style="1" width="4.25"/>
    <col collapsed="false" customWidth="true" hidden="false" outlineLevel="0" max="24" min="24" style="1" width="9.12"/>
    <col collapsed="false" customWidth="false" hidden="false" outlineLevel="0" max="257" min="25" style="1" width="10.99"/>
  </cols>
  <sheetData>
    <row r="1" customFormat="false" ht="43.5" hidden="false" customHeight="true" outlineLevel="0" collapsed="false">
      <c r="B1" s="2" t="s">
        <v>40</v>
      </c>
      <c r="C1" s="2"/>
      <c r="D1" s="2"/>
      <c r="E1" s="2"/>
      <c r="F1" s="2"/>
      <c r="G1" s="2"/>
      <c r="H1" s="2"/>
      <c r="I1" s="2"/>
      <c r="J1" s="2"/>
      <c r="K1" s="2"/>
      <c r="L1" s="2"/>
      <c r="M1" s="2"/>
      <c r="N1" s="2"/>
      <c r="O1" s="2"/>
      <c r="P1" s="2"/>
      <c r="Q1" s="2"/>
      <c r="R1" s="2"/>
      <c r="S1" s="2"/>
      <c r="T1" s="2"/>
      <c r="U1" s="2"/>
      <c r="V1" s="2"/>
      <c r="W1" s="2"/>
      <c r="X1" s="2"/>
    </row>
    <row r="2" customFormat="false" ht="76.5" hidden="false" customHeight="true" outlineLevel="0" collapsed="false">
      <c r="B2" s="3"/>
      <c r="C2" s="4" t="s">
        <v>1</v>
      </c>
      <c r="D2" s="4"/>
      <c r="E2" s="5" t="s">
        <v>2</v>
      </c>
      <c r="F2" s="5"/>
      <c r="G2" s="4" t="s">
        <v>3</v>
      </c>
      <c r="H2" s="4"/>
      <c r="I2" s="5" t="s">
        <v>4</v>
      </c>
      <c r="J2" s="5"/>
      <c r="K2" s="4" t="s">
        <v>5</v>
      </c>
      <c r="L2" s="4"/>
      <c r="M2" s="5" t="s">
        <v>6</v>
      </c>
      <c r="N2" s="5"/>
      <c r="O2" s="4" t="s">
        <v>7</v>
      </c>
      <c r="P2" s="4"/>
      <c r="Q2" s="5" t="s">
        <v>8</v>
      </c>
      <c r="R2" s="5"/>
      <c r="S2" s="4" t="s">
        <v>9</v>
      </c>
      <c r="T2" s="4"/>
      <c r="U2" s="5" t="s">
        <v>10</v>
      </c>
      <c r="V2" s="5"/>
      <c r="W2" s="4" t="s">
        <v>11</v>
      </c>
      <c r="X2" s="4" t="s">
        <v>41</v>
      </c>
    </row>
    <row r="3" s="7" customFormat="true" ht="30.75" hidden="false" customHeight="true" outlineLevel="0" collapsed="false">
      <c r="B3" s="8" t="s">
        <v>13</v>
      </c>
      <c r="C3" s="44" t="n">
        <v>10</v>
      </c>
      <c r="D3" s="44"/>
      <c r="E3" s="45" t="n">
        <v>10</v>
      </c>
      <c r="F3" s="45"/>
      <c r="G3" s="44" t="n">
        <v>10</v>
      </c>
      <c r="H3" s="44"/>
      <c r="I3" s="45" t="n">
        <v>10</v>
      </c>
      <c r="J3" s="45"/>
      <c r="K3" s="44" t="n">
        <v>10</v>
      </c>
      <c r="L3" s="44"/>
      <c r="M3" s="45" t="n">
        <v>10</v>
      </c>
      <c r="N3" s="45"/>
      <c r="O3" s="44" t="n">
        <v>10</v>
      </c>
      <c r="P3" s="44"/>
      <c r="Q3" s="45" t="n">
        <v>10</v>
      </c>
      <c r="R3" s="45"/>
      <c r="S3" s="44" t="n">
        <v>10</v>
      </c>
      <c r="T3" s="44"/>
      <c r="U3" s="45" t="n">
        <v>10</v>
      </c>
      <c r="V3" s="45"/>
      <c r="W3" s="4"/>
      <c r="X3" s="4"/>
    </row>
    <row r="4" s="7" customFormat="true" ht="117.75" hidden="false" customHeight="true" outlineLevel="0" collapsed="false">
      <c r="A4" s="12" t="s">
        <v>15</v>
      </c>
      <c r="B4" s="13" t="s">
        <v>16</v>
      </c>
      <c r="C4" s="4" t="s">
        <v>17</v>
      </c>
      <c r="D4" s="4"/>
      <c r="E4" s="5" t="s">
        <v>18</v>
      </c>
      <c r="F4" s="5"/>
      <c r="G4" s="4" t="s">
        <v>19</v>
      </c>
      <c r="H4" s="4"/>
      <c r="I4" s="5" t="s">
        <v>20</v>
      </c>
      <c r="J4" s="5"/>
      <c r="K4" s="4" t="s">
        <v>21</v>
      </c>
      <c r="L4" s="4"/>
      <c r="M4" s="5" t="s">
        <v>22</v>
      </c>
      <c r="N4" s="5"/>
      <c r="O4" s="4" t="s">
        <v>23</v>
      </c>
      <c r="P4" s="4"/>
      <c r="Q4" s="5" t="s">
        <v>24</v>
      </c>
      <c r="R4" s="5"/>
      <c r="S4" s="4" t="s">
        <v>25</v>
      </c>
      <c r="T4" s="4"/>
      <c r="U4" s="5" t="s">
        <v>26</v>
      </c>
      <c r="V4" s="5"/>
      <c r="W4" s="4"/>
      <c r="X4" s="4"/>
    </row>
    <row r="5" s="24" customFormat="true" ht="30" hidden="false" customHeight="true" outlineLevel="0" collapsed="false">
      <c r="A5" s="15" t="n">
        <v>1</v>
      </c>
      <c r="B5" s="16" t="s">
        <v>28</v>
      </c>
      <c r="C5" s="46" t="n">
        <v>2</v>
      </c>
      <c r="D5" s="47" t="n">
        <f aca="false">(C5/100)*$C$3</f>
        <v>0.2</v>
      </c>
      <c r="E5" s="48" t="n">
        <v>7</v>
      </c>
      <c r="F5" s="49" t="n">
        <f aca="false">(E5/100)*$E$3</f>
        <v>0.7</v>
      </c>
      <c r="G5" s="50" t="n">
        <v>2</v>
      </c>
      <c r="H5" s="47" t="n">
        <f aca="false">(G5/100)*$G$3</f>
        <v>0.2</v>
      </c>
      <c r="I5" s="48" t="n">
        <v>3</v>
      </c>
      <c r="J5" s="49" t="n">
        <f aca="false">(I5/100)*$I$3</f>
        <v>0.3</v>
      </c>
      <c r="K5" s="46" t="n">
        <v>8</v>
      </c>
      <c r="L5" s="47" t="n">
        <f aca="false">(K5/100)*$K$3</f>
        <v>0.8</v>
      </c>
      <c r="M5" s="48" t="n">
        <v>4</v>
      </c>
      <c r="N5" s="49" t="n">
        <f aca="false">(M5/100)*$M$3</f>
        <v>0.4</v>
      </c>
      <c r="O5" s="46" t="n">
        <v>5</v>
      </c>
      <c r="P5" s="47" t="n">
        <f aca="false">(O5/100)*$O$3</f>
        <v>0.5</v>
      </c>
      <c r="Q5" s="48" t="n">
        <v>4</v>
      </c>
      <c r="R5" s="49" t="n">
        <f aca="false">(Q5/100)*$Q$3</f>
        <v>0.4</v>
      </c>
      <c r="S5" s="46" t="n">
        <v>1</v>
      </c>
      <c r="T5" s="47" t="n">
        <f aca="false">(S5/100)*$S$3</f>
        <v>0.1</v>
      </c>
      <c r="U5" s="48" t="n">
        <v>5</v>
      </c>
      <c r="V5" s="49" t="n">
        <f aca="false">(U5/100)*$U$3</f>
        <v>0.5</v>
      </c>
      <c r="W5" s="15" t="n">
        <f aca="false">D5+F5+H5+J5+L5+N5+P5+R5+T5+V5</f>
        <v>4.1</v>
      </c>
      <c r="X5" s="23" t="n">
        <v>11</v>
      </c>
      <c r="Z5" s="1"/>
      <c r="AA5" s="1"/>
    </row>
    <row r="6" s="24" customFormat="true" ht="30" hidden="false" customHeight="true" outlineLevel="0" collapsed="false">
      <c r="A6" s="25" t="n">
        <v>2</v>
      </c>
      <c r="B6" s="26" t="s">
        <v>29</v>
      </c>
      <c r="C6" s="51" t="n">
        <v>8</v>
      </c>
      <c r="D6" s="52" t="n">
        <f aca="false">(C6/100)*$C$3</f>
        <v>0.8</v>
      </c>
      <c r="E6" s="53" t="n">
        <v>8</v>
      </c>
      <c r="F6" s="54" t="n">
        <f aca="false">(E6/100)*$E$3</f>
        <v>0.8</v>
      </c>
      <c r="G6" s="55" t="n">
        <v>6</v>
      </c>
      <c r="H6" s="52" t="n">
        <f aca="false">(G6/100)*$G$3</f>
        <v>0.6</v>
      </c>
      <c r="I6" s="53" t="n">
        <v>5</v>
      </c>
      <c r="J6" s="54" t="n">
        <f aca="false">(I6/100)*$I$3</f>
        <v>0.5</v>
      </c>
      <c r="K6" s="51" t="n">
        <v>7</v>
      </c>
      <c r="L6" s="52" t="n">
        <f aca="false">(K6/100)*$K$3</f>
        <v>0.7</v>
      </c>
      <c r="M6" s="53" t="n">
        <v>6</v>
      </c>
      <c r="N6" s="54" t="n">
        <f aca="false">(M6/100)*$M$3</f>
        <v>0.6</v>
      </c>
      <c r="O6" s="51" t="n">
        <v>5</v>
      </c>
      <c r="P6" s="52" t="n">
        <f aca="false">(O6/100)*$M$3</f>
        <v>0.5</v>
      </c>
      <c r="Q6" s="53" t="n">
        <v>9</v>
      </c>
      <c r="R6" s="54" t="n">
        <f aca="false">(Q6/100)*$M$3</f>
        <v>0.9</v>
      </c>
      <c r="S6" s="51" t="n">
        <v>5</v>
      </c>
      <c r="T6" s="52" t="n">
        <f aca="false">(S6/100)*$M$3</f>
        <v>0.5</v>
      </c>
      <c r="U6" s="53" t="n">
        <v>4</v>
      </c>
      <c r="V6" s="54" t="n">
        <f aca="false">(U6/100)*$U$3</f>
        <v>0.4</v>
      </c>
      <c r="W6" s="25" t="n">
        <f aca="false">D6+F6+H6+J6+L6+N6+P6+R6+T6+V6</f>
        <v>6.3</v>
      </c>
      <c r="X6" s="33" t="n">
        <v>1</v>
      </c>
      <c r="Z6" s="1"/>
      <c r="AA6" s="1"/>
    </row>
    <row r="7" s="24" customFormat="true" ht="30" hidden="false" customHeight="true" outlineLevel="0" collapsed="false">
      <c r="A7" s="15" t="n">
        <v>3</v>
      </c>
      <c r="B7" s="16" t="s">
        <v>30</v>
      </c>
      <c r="C7" s="46" t="n">
        <v>7</v>
      </c>
      <c r="D7" s="47" t="n">
        <f aca="false">(C7/100)*$C$3</f>
        <v>0.7</v>
      </c>
      <c r="E7" s="48" t="n">
        <v>3</v>
      </c>
      <c r="F7" s="49" t="n">
        <f aca="false">(E7/100)*$E$3</f>
        <v>0.3</v>
      </c>
      <c r="G7" s="50" t="n">
        <v>4</v>
      </c>
      <c r="H7" s="47" t="n">
        <f aca="false">(G7/100)*$G$3</f>
        <v>0.4</v>
      </c>
      <c r="I7" s="48" t="n">
        <v>7</v>
      </c>
      <c r="J7" s="49" t="n">
        <f aca="false">(I7/100)*$I$3</f>
        <v>0.7</v>
      </c>
      <c r="K7" s="46" t="n">
        <v>4</v>
      </c>
      <c r="L7" s="47" t="n">
        <f aca="false">(K7/100)*$K$3</f>
        <v>0.4</v>
      </c>
      <c r="M7" s="48" t="n">
        <v>2</v>
      </c>
      <c r="N7" s="49" t="n">
        <f aca="false">(M7/100)*$M$3</f>
        <v>0.2</v>
      </c>
      <c r="O7" s="46" t="n">
        <v>6</v>
      </c>
      <c r="P7" s="47" t="n">
        <f aca="false">(O7/100)*$M$3</f>
        <v>0.6</v>
      </c>
      <c r="Q7" s="48" t="n">
        <v>2</v>
      </c>
      <c r="R7" s="49" t="n">
        <f aca="false">(Q7/100)*$M$3</f>
        <v>0.2</v>
      </c>
      <c r="S7" s="46" t="n">
        <v>7</v>
      </c>
      <c r="T7" s="47" t="n">
        <f aca="false">(S7/100)*$M$3</f>
        <v>0.7</v>
      </c>
      <c r="U7" s="48" t="n">
        <v>2</v>
      </c>
      <c r="V7" s="49" t="n">
        <f aca="false">(U7/100)*$U$3</f>
        <v>0.2</v>
      </c>
      <c r="W7" s="15" t="n">
        <f aca="false">D7+F7+H7+J7+L7+N7+P7+R7+T7+V7</f>
        <v>4.4</v>
      </c>
      <c r="X7" s="23" t="n">
        <v>10</v>
      </c>
      <c r="Z7" s="1"/>
      <c r="AA7" s="1"/>
    </row>
    <row r="8" s="24" customFormat="true" ht="30" hidden="false" customHeight="true" outlineLevel="0" collapsed="false">
      <c r="A8" s="25" t="n">
        <v>4</v>
      </c>
      <c r="B8" s="26" t="s">
        <v>31</v>
      </c>
      <c r="C8" s="51" t="n">
        <v>6</v>
      </c>
      <c r="D8" s="52" t="n">
        <f aca="false">(C8/100)*$C$3</f>
        <v>0.6</v>
      </c>
      <c r="E8" s="53" t="n">
        <v>8</v>
      </c>
      <c r="F8" s="54" t="n">
        <f aca="false">(E8/100)*$E$3</f>
        <v>0.8</v>
      </c>
      <c r="G8" s="55" t="n">
        <v>8</v>
      </c>
      <c r="H8" s="52" t="n">
        <f aca="false">(G8/100)*$G$3</f>
        <v>0.8</v>
      </c>
      <c r="I8" s="53" t="n">
        <v>3</v>
      </c>
      <c r="J8" s="54" t="n">
        <f aca="false">(I8/100)*$I$3</f>
        <v>0.3</v>
      </c>
      <c r="K8" s="51" t="n">
        <v>5</v>
      </c>
      <c r="L8" s="52" t="n">
        <f aca="false">(K8/100)*$K$3</f>
        <v>0.5</v>
      </c>
      <c r="M8" s="53" t="n">
        <v>4</v>
      </c>
      <c r="N8" s="54" t="n">
        <f aca="false">(M8/100)*$M$3</f>
        <v>0.4</v>
      </c>
      <c r="O8" s="51" t="n">
        <v>4</v>
      </c>
      <c r="P8" s="52" t="n">
        <f aca="false">(O8/100)*$M$3</f>
        <v>0.4</v>
      </c>
      <c r="Q8" s="53" t="n">
        <v>5</v>
      </c>
      <c r="R8" s="54" t="n">
        <f aca="false">(Q8/100)*$M$3</f>
        <v>0.5</v>
      </c>
      <c r="S8" s="51" t="n">
        <v>4</v>
      </c>
      <c r="T8" s="52" t="n">
        <f aca="false">(S8/100)*$M$3</f>
        <v>0.4</v>
      </c>
      <c r="U8" s="53" t="n">
        <v>8</v>
      </c>
      <c r="V8" s="54" t="n">
        <f aca="false">(U8/100)*$U$3</f>
        <v>0.8</v>
      </c>
      <c r="W8" s="25" t="n">
        <f aca="false">D8+F8+H8+J8+L8+N8+P8+R8+T8+V8</f>
        <v>5.5</v>
      </c>
      <c r="X8" s="33" t="n">
        <v>4</v>
      </c>
      <c r="Z8" s="1"/>
      <c r="AA8" s="1"/>
    </row>
    <row r="9" s="24" customFormat="true" ht="30" hidden="false" customHeight="true" outlineLevel="0" collapsed="false">
      <c r="A9" s="15" t="n">
        <v>5</v>
      </c>
      <c r="B9" s="16" t="s">
        <v>32</v>
      </c>
      <c r="C9" s="46" t="n">
        <v>4</v>
      </c>
      <c r="D9" s="47" t="n">
        <f aca="false">(C9/100)*$C$3</f>
        <v>0.4</v>
      </c>
      <c r="E9" s="48" t="n">
        <v>5</v>
      </c>
      <c r="F9" s="49" t="n">
        <f aca="false">(E9/100)*$E$3</f>
        <v>0.5</v>
      </c>
      <c r="G9" s="50" t="n">
        <v>2</v>
      </c>
      <c r="H9" s="47" t="n">
        <f aca="false">(G9/100)*$G$3</f>
        <v>0.2</v>
      </c>
      <c r="I9" s="48" t="n">
        <v>5</v>
      </c>
      <c r="J9" s="49" t="n">
        <f aca="false">(I9/100)*$I$3</f>
        <v>0.5</v>
      </c>
      <c r="K9" s="46" t="n">
        <v>5</v>
      </c>
      <c r="L9" s="47" t="n">
        <f aca="false">(K9/100)*$K$3</f>
        <v>0.5</v>
      </c>
      <c r="M9" s="48" t="n">
        <v>7</v>
      </c>
      <c r="N9" s="49" t="n">
        <f aca="false">(M9/100)*$M$3</f>
        <v>0.7</v>
      </c>
      <c r="O9" s="46" t="n">
        <v>6</v>
      </c>
      <c r="P9" s="47" t="n">
        <f aca="false">(O9/100)*$M$3</f>
        <v>0.6</v>
      </c>
      <c r="Q9" s="48" t="n">
        <v>7</v>
      </c>
      <c r="R9" s="49" t="n">
        <f aca="false">(Q9/100)*$M$3</f>
        <v>0.7</v>
      </c>
      <c r="S9" s="46" t="n">
        <v>4</v>
      </c>
      <c r="T9" s="47" t="n">
        <f aca="false">(S9/100)*$M$3</f>
        <v>0.4</v>
      </c>
      <c r="U9" s="48" t="n">
        <v>6</v>
      </c>
      <c r="V9" s="49" t="n">
        <f aca="false">(U9/100)*$U$3</f>
        <v>0.6</v>
      </c>
      <c r="W9" s="15" t="n">
        <f aca="false">D9+F9+H9+J9+L9+N9+P9+R9+T9+V9</f>
        <v>5.1</v>
      </c>
      <c r="X9" s="23" t="n">
        <v>6</v>
      </c>
      <c r="Z9" s="1"/>
      <c r="AA9" s="1"/>
    </row>
    <row r="10" s="24" customFormat="true" ht="30" hidden="false" customHeight="true" outlineLevel="0" collapsed="false">
      <c r="A10" s="25" t="n">
        <v>6</v>
      </c>
      <c r="B10" s="26" t="s">
        <v>33</v>
      </c>
      <c r="C10" s="51" t="n">
        <v>5</v>
      </c>
      <c r="D10" s="52" t="n">
        <f aca="false">(C10/100)*$C$3</f>
        <v>0.5</v>
      </c>
      <c r="E10" s="53" t="n">
        <v>2</v>
      </c>
      <c r="F10" s="54" t="n">
        <f aca="false">(E10/100)*$E$3</f>
        <v>0.2</v>
      </c>
      <c r="G10" s="55" t="n">
        <v>5</v>
      </c>
      <c r="H10" s="52" t="n">
        <f aca="false">(G10/100)*$G$3</f>
        <v>0.5</v>
      </c>
      <c r="I10" s="53" t="n">
        <v>4</v>
      </c>
      <c r="J10" s="54" t="n">
        <f aca="false">(I10/100)*$I$3</f>
        <v>0.4</v>
      </c>
      <c r="K10" s="51" t="n">
        <v>4</v>
      </c>
      <c r="L10" s="52" t="n">
        <f aca="false">(K10/100)*$K$3</f>
        <v>0.4</v>
      </c>
      <c r="M10" s="53" t="n">
        <v>5</v>
      </c>
      <c r="N10" s="54" t="n">
        <f aca="false">(M10/100)*$M$3</f>
        <v>0.5</v>
      </c>
      <c r="O10" s="51" t="n">
        <v>2</v>
      </c>
      <c r="P10" s="52" t="n">
        <f aca="false">(O10/100)*$M$3</f>
        <v>0.2</v>
      </c>
      <c r="Q10" s="53" t="n">
        <v>4</v>
      </c>
      <c r="R10" s="54" t="n">
        <f aca="false">(Q10/100)*$M$3</f>
        <v>0.4</v>
      </c>
      <c r="S10" s="51" t="n">
        <v>8</v>
      </c>
      <c r="T10" s="52" t="n">
        <f aca="false">(S10/100)*$M$3</f>
        <v>0.8</v>
      </c>
      <c r="U10" s="53" t="n">
        <v>5</v>
      </c>
      <c r="V10" s="54" t="n">
        <f aca="false">(U10/100)*$U$3</f>
        <v>0.5</v>
      </c>
      <c r="W10" s="25" t="n">
        <f aca="false">D10+F10+H10+J10+L10+N10+P10+R10+T10+V10</f>
        <v>4.4</v>
      </c>
      <c r="X10" s="33" t="n">
        <v>9</v>
      </c>
      <c r="Z10" s="1"/>
      <c r="AA10" s="1"/>
    </row>
    <row r="11" s="24" customFormat="true" ht="30" hidden="false" customHeight="true" outlineLevel="0" collapsed="false">
      <c r="A11" s="15" t="n">
        <v>7</v>
      </c>
      <c r="B11" s="16" t="s">
        <v>34</v>
      </c>
      <c r="C11" s="46" t="n">
        <v>3</v>
      </c>
      <c r="D11" s="47" t="n">
        <f aca="false">(C11/100)*$C$3</f>
        <v>0.3</v>
      </c>
      <c r="E11" s="48" t="n">
        <v>4</v>
      </c>
      <c r="F11" s="49" t="n">
        <f aca="false">(E11/100)*$E$3</f>
        <v>0.4</v>
      </c>
      <c r="G11" s="50" t="n">
        <v>7</v>
      </c>
      <c r="H11" s="47" t="n">
        <f aca="false">(G11/100)*$G$3</f>
        <v>0.7</v>
      </c>
      <c r="I11" s="48" t="n">
        <v>6</v>
      </c>
      <c r="J11" s="49" t="n">
        <f aca="false">(I11/100)*$I$3</f>
        <v>0.6</v>
      </c>
      <c r="K11" s="46" t="n">
        <v>6</v>
      </c>
      <c r="L11" s="47" t="n">
        <f aca="false">(K11/100)*$K$3</f>
        <v>0.6</v>
      </c>
      <c r="M11" s="48" t="n">
        <v>6</v>
      </c>
      <c r="N11" s="49" t="n">
        <f aca="false">(M11/100)*$M$3</f>
        <v>0.6</v>
      </c>
      <c r="O11" s="46" t="n">
        <v>8</v>
      </c>
      <c r="P11" s="47" t="n">
        <f aca="false">(O11/100)*$M$3</f>
        <v>0.8</v>
      </c>
      <c r="Q11" s="48" t="n">
        <v>5</v>
      </c>
      <c r="R11" s="49" t="n">
        <f aca="false">(Q11/100)*$M$3</f>
        <v>0.5</v>
      </c>
      <c r="S11" s="46" t="n">
        <v>5</v>
      </c>
      <c r="T11" s="47" t="n">
        <f aca="false">(S11/100)*$M$3</f>
        <v>0.5</v>
      </c>
      <c r="U11" s="48" t="n">
        <v>7</v>
      </c>
      <c r="V11" s="49" t="n">
        <f aca="false">(U11/100)*$U$3</f>
        <v>0.7</v>
      </c>
      <c r="W11" s="15" t="n">
        <f aca="false">D11+F11+H11+J11+L11+N11+P11+R11+T11+V11</f>
        <v>5.7</v>
      </c>
      <c r="X11" s="23" t="n">
        <v>3</v>
      </c>
      <c r="Z11" s="1"/>
      <c r="AA11" s="1"/>
    </row>
    <row r="12" s="24" customFormat="true" ht="30" hidden="false" customHeight="true" outlineLevel="0" collapsed="false">
      <c r="A12" s="25" t="n">
        <v>8</v>
      </c>
      <c r="B12" s="26" t="s">
        <v>35</v>
      </c>
      <c r="C12" s="51" t="n">
        <v>5</v>
      </c>
      <c r="D12" s="52" t="n">
        <f aca="false">(C12/100)*$C$3</f>
        <v>0.5</v>
      </c>
      <c r="E12" s="53" t="n">
        <v>5</v>
      </c>
      <c r="F12" s="54" t="n">
        <f aca="false">(E12/100)*$E$3</f>
        <v>0.5</v>
      </c>
      <c r="G12" s="55" t="n">
        <v>2</v>
      </c>
      <c r="H12" s="52" t="n">
        <f aca="false">(G12/100)*$G$3</f>
        <v>0.2</v>
      </c>
      <c r="I12" s="53" t="n">
        <v>4</v>
      </c>
      <c r="J12" s="54" t="n">
        <f aca="false">(I12/100)*$I$3</f>
        <v>0.4</v>
      </c>
      <c r="K12" s="51" t="n">
        <v>3</v>
      </c>
      <c r="L12" s="52" t="n">
        <f aca="false">(K12/100)*$K$3</f>
        <v>0.3</v>
      </c>
      <c r="M12" s="53" t="n">
        <v>9</v>
      </c>
      <c r="N12" s="54" t="n">
        <f aca="false">(M12/100)*$M$3</f>
        <v>0.9</v>
      </c>
      <c r="O12" s="51" t="n">
        <v>3</v>
      </c>
      <c r="P12" s="52" t="n">
        <f aca="false">(O12/100)*$M$3</f>
        <v>0.3</v>
      </c>
      <c r="Q12" s="53" t="n">
        <v>4</v>
      </c>
      <c r="R12" s="54" t="n">
        <f aca="false">(Q12/100)*$M$3</f>
        <v>0.4</v>
      </c>
      <c r="S12" s="51" t="n">
        <v>5</v>
      </c>
      <c r="T12" s="52" t="n">
        <f aca="false">(S12/100)*$M$3</f>
        <v>0.5</v>
      </c>
      <c r="U12" s="53" t="n">
        <v>5</v>
      </c>
      <c r="V12" s="54" t="n">
        <f aca="false">(U12/100)*$U$3</f>
        <v>0.5</v>
      </c>
      <c r="W12" s="25" t="n">
        <f aca="false">D12+F12+H12+J12+L12+N12+P12+R12+T12+V12</f>
        <v>4.5</v>
      </c>
      <c r="X12" s="33" t="n">
        <v>8</v>
      </c>
      <c r="Z12" s="1"/>
      <c r="AA12" s="1"/>
    </row>
    <row r="13" s="24" customFormat="true" ht="30" hidden="false" customHeight="true" outlineLevel="0" collapsed="false">
      <c r="A13" s="15" t="n">
        <v>9</v>
      </c>
      <c r="B13" s="16" t="s">
        <v>36</v>
      </c>
      <c r="C13" s="46" t="n">
        <v>9</v>
      </c>
      <c r="D13" s="47" t="n">
        <f aca="false">(C13/100)*$C$3</f>
        <v>0.9</v>
      </c>
      <c r="E13" s="48" t="n">
        <v>6</v>
      </c>
      <c r="F13" s="49" t="n">
        <f aca="false">(E13/100)*$E$3</f>
        <v>0.6</v>
      </c>
      <c r="G13" s="50" t="n">
        <v>7</v>
      </c>
      <c r="H13" s="47" t="n">
        <f aca="false">(G13/100)*$G$3</f>
        <v>0.7</v>
      </c>
      <c r="I13" s="48" t="n">
        <v>6</v>
      </c>
      <c r="J13" s="49" t="n">
        <f aca="false">(I13/100)*$I$3</f>
        <v>0.6</v>
      </c>
      <c r="K13" s="46" t="n">
        <v>5</v>
      </c>
      <c r="L13" s="47" t="n">
        <f aca="false">(K13/100)*$K$3</f>
        <v>0.5</v>
      </c>
      <c r="M13" s="48" t="n">
        <v>4</v>
      </c>
      <c r="N13" s="49" t="n">
        <f aca="false">(M13/100)*$M$3</f>
        <v>0.4</v>
      </c>
      <c r="O13" s="46" t="n">
        <v>7</v>
      </c>
      <c r="P13" s="47" t="n">
        <f aca="false">(O13/100)*$M$3</f>
        <v>0.7</v>
      </c>
      <c r="Q13" s="48" t="n">
        <v>6</v>
      </c>
      <c r="R13" s="49" t="n">
        <f aca="false">(Q13/100)*$M$3</f>
        <v>0.6</v>
      </c>
      <c r="S13" s="46" t="n">
        <v>6</v>
      </c>
      <c r="T13" s="47" t="n">
        <f aca="false">(S13/100)*$M$3</f>
        <v>0.6</v>
      </c>
      <c r="U13" s="48" t="n">
        <v>4</v>
      </c>
      <c r="V13" s="49" t="n">
        <f aca="false">(U13/100)*$U$3</f>
        <v>0.4</v>
      </c>
      <c r="W13" s="15" t="n">
        <f aca="false">D13+F13+H13+J13+L13+N13+P13+R13+T13+V13</f>
        <v>6</v>
      </c>
      <c r="X13" s="23" t="n">
        <v>2</v>
      </c>
      <c r="Z13" s="1"/>
      <c r="AA13" s="1"/>
    </row>
    <row r="14" s="24" customFormat="true" ht="30" hidden="false" customHeight="true" outlineLevel="0" collapsed="false">
      <c r="A14" s="15" t="n">
        <v>10</v>
      </c>
      <c r="B14" s="16" t="s">
        <v>37</v>
      </c>
      <c r="C14" s="46" t="n">
        <v>7</v>
      </c>
      <c r="D14" s="47" t="n">
        <f aca="false">(C14/100)*$C$3</f>
        <v>0.7</v>
      </c>
      <c r="E14" s="48" t="n">
        <v>4</v>
      </c>
      <c r="F14" s="49" t="n">
        <f aca="false">(E14/100)*$E$3</f>
        <v>0.4</v>
      </c>
      <c r="G14" s="50" t="n">
        <v>5</v>
      </c>
      <c r="H14" s="47" t="n">
        <f aca="false">(G14/100)*$G$3</f>
        <v>0.5</v>
      </c>
      <c r="I14" s="48" t="n">
        <v>7</v>
      </c>
      <c r="J14" s="49" t="n">
        <f aca="false">(I14/100)*$I$3</f>
        <v>0.7</v>
      </c>
      <c r="K14" s="46" t="n">
        <v>5</v>
      </c>
      <c r="L14" s="47" t="n">
        <f aca="false">(K14/100)*$K$3</f>
        <v>0.5</v>
      </c>
      <c r="M14" s="48" t="n">
        <v>3</v>
      </c>
      <c r="N14" s="49" t="n">
        <f aca="false">(M14/100)*$M$3</f>
        <v>0.3</v>
      </c>
      <c r="O14" s="46" t="n">
        <v>4</v>
      </c>
      <c r="P14" s="47" t="n">
        <f aca="false">(O14/100)*$M$3</f>
        <v>0.4</v>
      </c>
      <c r="Q14" s="48" t="n">
        <v>3</v>
      </c>
      <c r="R14" s="49" t="n">
        <f aca="false">(Q14/100)*$M$3</f>
        <v>0.3</v>
      </c>
      <c r="S14" s="46" t="n">
        <v>5</v>
      </c>
      <c r="T14" s="47" t="n">
        <f aca="false">(S14/100)*$M$3</f>
        <v>0.5</v>
      </c>
      <c r="U14" s="48" t="n">
        <v>4</v>
      </c>
      <c r="V14" s="49" t="n">
        <f aca="false">(U14/100)*$U$3</f>
        <v>0.4</v>
      </c>
      <c r="W14" s="15" t="n">
        <f aca="false">D14+F14+H14+J14+L14+N14+P14+R14+T14+V14</f>
        <v>4.7</v>
      </c>
      <c r="X14" s="23" t="n">
        <v>7</v>
      </c>
      <c r="Z14" s="1"/>
      <c r="AA14" s="1"/>
    </row>
    <row r="15" s="24" customFormat="true" ht="30" hidden="false" customHeight="true" outlineLevel="0" collapsed="false">
      <c r="A15" s="34" t="n">
        <v>11</v>
      </c>
      <c r="B15" s="35" t="s">
        <v>38</v>
      </c>
      <c r="C15" s="56" t="n">
        <v>4</v>
      </c>
      <c r="D15" s="57" t="n">
        <f aca="false">(C15/100)*$C$3</f>
        <v>0.4</v>
      </c>
      <c r="E15" s="58" t="n">
        <v>3</v>
      </c>
      <c r="F15" s="59" t="n">
        <f aca="false">(E15/100)*$E$3</f>
        <v>0.3</v>
      </c>
      <c r="G15" s="60" t="n">
        <v>6</v>
      </c>
      <c r="H15" s="57" t="n">
        <f aca="false">(G15/100)*$G$3</f>
        <v>0.6</v>
      </c>
      <c r="I15" s="58" t="n">
        <v>6</v>
      </c>
      <c r="J15" s="59" t="n">
        <f aca="false">(I15/100)*$I$3</f>
        <v>0.6</v>
      </c>
      <c r="K15" s="56" t="n">
        <v>7</v>
      </c>
      <c r="L15" s="57" t="n">
        <f aca="false">(K15/100)*$K$3</f>
        <v>0.7</v>
      </c>
      <c r="M15" s="58" t="n">
        <v>7</v>
      </c>
      <c r="N15" s="59" t="n">
        <f aca="false">(M15/100)*$M$3</f>
        <v>0.7</v>
      </c>
      <c r="O15" s="56" t="n">
        <v>4</v>
      </c>
      <c r="P15" s="57" t="n">
        <f aca="false">(O15/100)*$M$3</f>
        <v>0.4</v>
      </c>
      <c r="Q15" s="58" t="n">
        <v>8</v>
      </c>
      <c r="R15" s="59" t="n">
        <f aca="false">(Q15/100)*$M$3</f>
        <v>0.8</v>
      </c>
      <c r="S15" s="56" t="n">
        <v>3</v>
      </c>
      <c r="T15" s="57" t="n">
        <f aca="false">(S15/100)*$M$3</f>
        <v>0.3</v>
      </c>
      <c r="U15" s="58" t="n">
        <v>5</v>
      </c>
      <c r="V15" s="59" t="n">
        <f aca="false">(U15/100)*$U$3</f>
        <v>0.5</v>
      </c>
      <c r="W15" s="34" t="n">
        <f aca="false">D15+F15+H15+J15+L15+N15+P15+R15+T15+V15</f>
        <v>5.3</v>
      </c>
      <c r="X15" s="42" t="n">
        <v>5</v>
      </c>
      <c r="Z15" s="1"/>
      <c r="AA15" s="1"/>
    </row>
    <row r="17" customFormat="false" ht="12.75" hidden="false" customHeight="false" outlineLevel="0" collapsed="false">
      <c r="B17" s="43" t="s">
        <v>39</v>
      </c>
    </row>
    <row r="18" customFormat="false" ht="12.75" hidden="false" customHeight="false" outlineLevel="0" collapsed="false">
      <c r="C18" s="43"/>
    </row>
  </sheetData>
  <mergeCells count="33">
    <mergeCell ref="B1:X1"/>
    <mergeCell ref="C2:D2"/>
    <mergeCell ref="E2:F2"/>
    <mergeCell ref="G2:H2"/>
    <mergeCell ref="I2:J2"/>
    <mergeCell ref="K2:L2"/>
    <mergeCell ref="M2:N2"/>
    <mergeCell ref="O2:P2"/>
    <mergeCell ref="Q2:R2"/>
    <mergeCell ref="S2:T2"/>
    <mergeCell ref="U2:V2"/>
    <mergeCell ref="W2:W4"/>
    <mergeCell ref="X2:X4"/>
    <mergeCell ref="C3:D3"/>
    <mergeCell ref="E3:F3"/>
    <mergeCell ref="G3:H3"/>
    <mergeCell ref="I3:J3"/>
    <mergeCell ref="K3:L3"/>
    <mergeCell ref="M3:N3"/>
    <mergeCell ref="O3:P3"/>
    <mergeCell ref="Q3:R3"/>
    <mergeCell ref="S3:T3"/>
    <mergeCell ref="U3:V3"/>
    <mergeCell ref="C4:D4"/>
    <mergeCell ref="E4:F4"/>
    <mergeCell ref="G4:H4"/>
    <mergeCell ref="I4:J4"/>
    <mergeCell ref="K4:L4"/>
    <mergeCell ref="M4:N4"/>
    <mergeCell ref="O4:P4"/>
    <mergeCell ref="Q4:R4"/>
    <mergeCell ref="S4:T4"/>
    <mergeCell ref="U4:V4"/>
  </mergeCells>
  <dataValidations count="1">
    <dataValidation allowBlank="true" errorStyle="stop" operator="between" showDropDown="false" showErrorMessage="true" showInputMessage="false" sqref="D5:D15 F5:H15 J5:J15 L5:L15 N5:N15 P5:P15 R5:R15 T5:T15 V5:V15" type="none">
      <formula1>0</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66CC"/>
    <pageSetUpPr fitToPage="false"/>
  </sheetPr>
  <dimension ref="A1:AA18"/>
  <sheetViews>
    <sheetView showFormulas="false" showGridLines="true" showRowColHeaders="true" showZeros="false" rightToLeft="false" tabSelected="false" showOutlineSymbols="true" defaultGridColor="true" view="normal" topLeftCell="A1" colorId="64" zoomScale="80" zoomScaleNormal="80" zoomScalePageLayoutView="100" workbookViewId="0">
      <selection pane="topLeft" activeCell="Z13" activeCellId="0" sqref="Z13"/>
    </sheetView>
  </sheetViews>
  <sheetFormatPr defaultColWidth="10.9921875" defaultRowHeight="12.75" zeroHeight="false" outlineLevelRow="0" outlineLevelCol="0"/>
  <cols>
    <col collapsed="false" customWidth="true" hidden="false" outlineLevel="0" max="1" min="1" style="1" width="5.61"/>
    <col collapsed="false" customWidth="true" hidden="false" outlineLevel="0" max="2" min="2" style="1" width="35.24"/>
    <col collapsed="false" customWidth="true" hidden="false" outlineLevel="0" max="22" min="3" style="1" width="4.25"/>
    <col collapsed="false" customWidth="true" hidden="false" outlineLevel="0" max="23" min="23" style="1" width="5.37"/>
    <col collapsed="false" customWidth="true" hidden="false" outlineLevel="0" max="24" min="24" style="1" width="9.12"/>
    <col collapsed="false" customWidth="false" hidden="false" outlineLevel="0" max="257" min="25" style="1" width="10.99"/>
  </cols>
  <sheetData>
    <row r="1" customFormat="false" ht="43.5" hidden="false" customHeight="true" outlineLevel="0" collapsed="false">
      <c r="B1" s="2" t="s">
        <v>42</v>
      </c>
      <c r="C1" s="2"/>
      <c r="D1" s="2"/>
      <c r="E1" s="2"/>
      <c r="F1" s="2"/>
      <c r="G1" s="2"/>
      <c r="H1" s="2"/>
      <c r="I1" s="2"/>
      <c r="J1" s="2"/>
      <c r="K1" s="2"/>
      <c r="L1" s="2"/>
      <c r="M1" s="2"/>
      <c r="N1" s="2"/>
      <c r="O1" s="2"/>
      <c r="P1" s="2"/>
      <c r="Q1" s="2"/>
      <c r="R1" s="2"/>
      <c r="S1" s="2"/>
      <c r="T1" s="2"/>
      <c r="U1" s="2"/>
      <c r="V1" s="2"/>
      <c r="W1" s="2"/>
      <c r="X1" s="2"/>
    </row>
    <row r="2" customFormat="false" ht="76.5" hidden="false" customHeight="true" outlineLevel="0" collapsed="false">
      <c r="B2" s="3"/>
      <c r="C2" s="4" t="s">
        <v>1</v>
      </c>
      <c r="D2" s="4"/>
      <c r="E2" s="5" t="s">
        <v>2</v>
      </c>
      <c r="F2" s="5"/>
      <c r="G2" s="4" t="s">
        <v>3</v>
      </c>
      <c r="H2" s="4"/>
      <c r="I2" s="5" t="s">
        <v>4</v>
      </c>
      <c r="J2" s="5"/>
      <c r="K2" s="4" t="s">
        <v>5</v>
      </c>
      <c r="L2" s="4"/>
      <c r="M2" s="5" t="s">
        <v>6</v>
      </c>
      <c r="N2" s="5"/>
      <c r="O2" s="4" t="s">
        <v>7</v>
      </c>
      <c r="P2" s="4"/>
      <c r="Q2" s="5" t="s">
        <v>8</v>
      </c>
      <c r="R2" s="5"/>
      <c r="S2" s="4" t="s">
        <v>9</v>
      </c>
      <c r="T2" s="4"/>
      <c r="U2" s="5" t="s">
        <v>10</v>
      </c>
      <c r="V2" s="5"/>
      <c r="W2" s="4" t="s">
        <v>11</v>
      </c>
      <c r="X2" s="4" t="s">
        <v>41</v>
      </c>
    </row>
    <row r="3" s="7" customFormat="true" ht="30.75" hidden="false" customHeight="true" outlineLevel="0" collapsed="false">
      <c r="B3" s="8" t="s">
        <v>13</v>
      </c>
      <c r="C3" s="44" t="n">
        <v>10</v>
      </c>
      <c r="D3" s="44"/>
      <c r="E3" s="45" t="n">
        <v>10</v>
      </c>
      <c r="F3" s="45"/>
      <c r="G3" s="44" t="n">
        <v>10</v>
      </c>
      <c r="H3" s="44"/>
      <c r="I3" s="45" t="n">
        <v>10</v>
      </c>
      <c r="J3" s="45"/>
      <c r="K3" s="44" t="n">
        <v>10</v>
      </c>
      <c r="L3" s="44"/>
      <c r="M3" s="45" t="n">
        <v>10</v>
      </c>
      <c r="N3" s="45"/>
      <c r="O3" s="44" t="n">
        <v>10</v>
      </c>
      <c r="P3" s="44"/>
      <c r="Q3" s="45" t="n">
        <v>10</v>
      </c>
      <c r="R3" s="45"/>
      <c r="S3" s="44" t="n">
        <v>10</v>
      </c>
      <c r="T3" s="44"/>
      <c r="U3" s="45" t="n">
        <v>10</v>
      </c>
      <c r="V3" s="45"/>
      <c r="W3" s="4"/>
      <c r="X3" s="4"/>
    </row>
    <row r="4" s="7" customFormat="true" ht="117.75" hidden="false" customHeight="true" outlineLevel="0" collapsed="false">
      <c r="A4" s="12" t="s">
        <v>15</v>
      </c>
      <c r="B4" s="13" t="s">
        <v>16</v>
      </c>
      <c r="C4" s="4" t="s">
        <v>17</v>
      </c>
      <c r="D4" s="4"/>
      <c r="E4" s="5" t="s">
        <v>18</v>
      </c>
      <c r="F4" s="5"/>
      <c r="G4" s="4" t="s">
        <v>19</v>
      </c>
      <c r="H4" s="4"/>
      <c r="I4" s="5" t="s">
        <v>20</v>
      </c>
      <c r="J4" s="5"/>
      <c r="K4" s="4" t="s">
        <v>21</v>
      </c>
      <c r="L4" s="4"/>
      <c r="M4" s="5" t="s">
        <v>22</v>
      </c>
      <c r="N4" s="5"/>
      <c r="O4" s="4" t="s">
        <v>23</v>
      </c>
      <c r="P4" s="4"/>
      <c r="Q4" s="5" t="s">
        <v>24</v>
      </c>
      <c r="R4" s="5"/>
      <c r="S4" s="4" t="s">
        <v>25</v>
      </c>
      <c r="T4" s="4"/>
      <c r="U4" s="5" t="s">
        <v>26</v>
      </c>
      <c r="V4" s="5"/>
      <c r="W4" s="4"/>
      <c r="X4" s="4"/>
    </row>
    <row r="5" s="24" customFormat="true" ht="30" hidden="false" customHeight="true" outlineLevel="0" collapsed="false">
      <c r="A5" s="15" t="n">
        <v>1</v>
      </c>
      <c r="B5" s="16" t="s">
        <v>28</v>
      </c>
      <c r="C5" s="46" t="n">
        <v>5</v>
      </c>
      <c r="D5" s="47" t="n">
        <f aca="false">(C5/100)*$C$3</f>
        <v>0.5</v>
      </c>
      <c r="E5" s="46" t="n">
        <v>6</v>
      </c>
      <c r="F5" s="49" t="n">
        <f aca="false">(E5/100)*$E$3</f>
        <v>0.6</v>
      </c>
      <c r="G5" s="46" t="n">
        <v>6</v>
      </c>
      <c r="H5" s="47" t="n">
        <f aca="false">(G5/100)*$G$3</f>
        <v>0.6</v>
      </c>
      <c r="I5" s="46" t="n">
        <v>4</v>
      </c>
      <c r="J5" s="49" t="n">
        <f aca="false">(I5/100)*$I$3</f>
        <v>0.4</v>
      </c>
      <c r="K5" s="46" t="n">
        <v>8</v>
      </c>
      <c r="L5" s="47" t="n">
        <f aca="false">(K5/100)*$K$3</f>
        <v>0.8</v>
      </c>
      <c r="M5" s="46" t="n">
        <v>3</v>
      </c>
      <c r="N5" s="49" t="n">
        <f aca="false">(M5/100)*$M$3</f>
        <v>0.3</v>
      </c>
      <c r="O5" s="46" t="n">
        <v>2</v>
      </c>
      <c r="P5" s="47" t="n">
        <f aca="false">(O5/100)*$O$3</f>
        <v>0.2</v>
      </c>
      <c r="Q5" s="46" t="n">
        <v>4</v>
      </c>
      <c r="R5" s="49" t="n">
        <f aca="false">(Q5/100)*$Q$3</f>
        <v>0.4</v>
      </c>
      <c r="S5" s="46" t="n">
        <v>8</v>
      </c>
      <c r="T5" s="47" t="n">
        <f aca="false">(S5/100)*$S$3</f>
        <v>0.8</v>
      </c>
      <c r="U5" s="46" t="n">
        <v>5</v>
      </c>
      <c r="V5" s="49" t="n">
        <f aca="false">(U5/100)*$U$3</f>
        <v>0.5</v>
      </c>
      <c r="W5" s="15" t="n">
        <f aca="false">D5+F5+H5+J5+L5+N5+P5+R5+T5+V5</f>
        <v>5.1</v>
      </c>
      <c r="X5" s="23" t="n">
        <v>6</v>
      </c>
      <c r="Z5" s="1"/>
      <c r="AA5" s="1"/>
    </row>
    <row r="6" s="24" customFormat="true" ht="30" hidden="false" customHeight="true" outlineLevel="0" collapsed="false">
      <c r="A6" s="25" t="n">
        <v>2</v>
      </c>
      <c r="B6" s="26" t="s">
        <v>29</v>
      </c>
      <c r="C6" s="46" t="n">
        <v>2</v>
      </c>
      <c r="D6" s="52" t="n">
        <f aca="false">(C6/100)*$C$3</f>
        <v>0.2</v>
      </c>
      <c r="E6" s="46" t="n">
        <v>4</v>
      </c>
      <c r="F6" s="54" t="n">
        <f aca="false">(E6/100)*$E$3</f>
        <v>0.4</v>
      </c>
      <c r="G6" s="46" t="n">
        <v>6</v>
      </c>
      <c r="H6" s="52" t="n">
        <f aca="false">(G6/100)*$G$3</f>
        <v>0.6</v>
      </c>
      <c r="I6" s="46" t="n">
        <v>5</v>
      </c>
      <c r="J6" s="54" t="n">
        <f aca="false">(I6/100)*$I$3</f>
        <v>0.5</v>
      </c>
      <c r="K6" s="46" t="n">
        <v>6</v>
      </c>
      <c r="L6" s="52" t="n">
        <f aca="false">(K6/100)*$K$3</f>
        <v>0.6</v>
      </c>
      <c r="M6" s="46" t="n">
        <v>2</v>
      </c>
      <c r="N6" s="54" t="n">
        <f aca="false">(M6/100)*$M$3</f>
        <v>0.2</v>
      </c>
      <c r="O6" s="46" t="n">
        <v>3</v>
      </c>
      <c r="P6" s="52" t="n">
        <f aca="false">(O6/100)*$M$3</f>
        <v>0.3</v>
      </c>
      <c r="Q6" s="46" t="n">
        <v>4</v>
      </c>
      <c r="R6" s="54" t="n">
        <f aca="false">(Q6/100)*$M$3</f>
        <v>0.4</v>
      </c>
      <c r="S6" s="46" t="n">
        <v>9</v>
      </c>
      <c r="T6" s="52" t="n">
        <f aca="false">(S6/100)*$M$3</f>
        <v>0.9</v>
      </c>
      <c r="U6" s="46" t="n">
        <v>5</v>
      </c>
      <c r="V6" s="54" t="n">
        <f aca="false">(U6/100)*$U$3</f>
        <v>0.5</v>
      </c>
      <c r="W6" s="15" t="n">
        <f aca="false">D6+F6+H6+J6+L6+N6+P6+R6+T6+V6</f>
        <v>4.6</v>
      </c>
      <c r="X6" s="33" t="n">
        <v>10</v>
      </c>
      <c r="Z6" s="1"/>
      <c r="AA6" s="1"/>
    </row>
    <row r="7" s="24" customFormat="true" ht="30" hidden="false" customHeight="true" outlineLevel="0" collapsed="false">
      <c r="A7" s="15" t="n">
        <v>3</v>
      </c>
      <c r="B7" s="16" t="s">
        <v>30</v>
      </c>
      <c r="C7" s="46" t="n">
        <v>2</v>
      </c>
      <c r="D7" s="47" t="n">
        <f aca="false">(C7/100)*$C$3</f>
        <v>0.2</v>
      </c>
      <c r="E7" s="46" t="n">
        <v>6</v>
      </c>
      <c r="F7" s="49" t="n">
        <f aca="false">(E7/100)*$E$3</f>
        <v>0.6</v>
      </c>
      <c r="G7" s="46" t="n">
        <v>4</v>
      </c>
      <c r="H7" s="47" t="n">
        <f aca="false">(G7/100)*$G$3</f>
        <v>0.4</v>
      </c>
      <c r="I7" s="46" t="n">
        <v>6</v>
      </c>
      <c r="J7" s="49" t="n">
        <f aca="false">(I7/100)*$I$3</f>
        <v>0.6</v>
      </c>
      <c r="K7" s="46" t="n">
        <v>8</v>
      </c>
      <c r="L7" s="47" t="n">
        <f aca="false">(K7/100)*$K$3</f>
        <v>0.8</v>
      </c>
      <c r="M7" s="46" t="n">
        <v>5</v>
      </c>
      <c r="N7" s="49" t="n">
        <f aca="false">(M7/100)*$M$3</f>
        <v>0.5</v>
      </c>
      <c r="O7" s="46" t="n">
        <v>7</v>
      </c>
      <c r="P7" s="47" t="n">
        <f aca="false">(O7/100)*$M$3</f>
        <v>0.7</v>
      </c>
      <c r="Q7" s="46" t="n">
        <v>4</v>
      </c>
      <c r="R7" s="49" t="n">
        <f aca="false">(Q7/100)*$M$3</f>
        <v>0.4</v>
      </c>
      <c r="S7" s="46" t="n">
        <v>2</v>
      </c>
      <c r="T7" s="47" t="n">
        <f aca="false">(S7/100)*$M$3</f>
        <v>0.2</v>
      </c>
      <c r="U7" s="46" t="n">
        <v>5</v>
      </c>
      <c r="V7" s="49" t="n">
        <f aca="false">(U7/100)*$U$3</f>
        <v>0.5</v>
      </c>
      <c r="W7" s="15" t="n">
        <f aca="false">D7+F7+H7+J7+L7+N7+P7+R7+T7+V7</f>
        <v>4.9</v>
      </c>
      <c r="X7" s="23" t="n">
        <v>8</v>
      </c>
      <c r="Z7" s="1"/>
      <c r="AA7" s="1"/>
    </row>
    <row r="8" s="24" customFormat="true" ht="30" hidden="false" customHeight="true" outlineLevel="0" collapsed="false">
      <c r="A8" s="25" t="n">
        <v>4</v>
      </c>
      <c r="B8" s="26" t="s">
        <v>31</v>
      </c>
      <c r="C8" s="46" t="n">
        <v>3</v>
      </c>
      <c r="D8" s="52" t="n">
        <f aca="false">(C8/100)*$C$3</f>
        <v>0.3</v>
      </c>
      <c r="E8" s="46" t="n">
        <v>3</v>
      </c>
      <c r="F8" s="54" t="n">
        <f aca="false">(E8/100)*$E$3</f>
        <v>0.3</v>
      </c>
      <c r="G8" s="46" t="n">
        <v>5</v>
      </c>
      <c r="H8" s="52" t="n">
        <f aca="false">(G8/100)*$G$3</f>
        <v>0.5</v>
      </c>
      <c r="I8" s="46" t="n">
        <v>4</v>
      </c>
      <c r="J8" s="54" t="n">
        <f aca="false">(I8/100)*$I$3</f>
        <v>0.4</v>
      </c>
      <c r="K8" s="46" t="n">
        <v>7</v>
      </c>
      <c r="L8" s="52" t="n">
        <f aca="false">(K8/100)*$K$3</f>
        <v>0.7</v>
      </c>
      <c r="M8" s="46" t="n">
        <v>9</v>
      </c>
      <c r="N8" s="54" t="n">
        <f aca="false">(M8/100)*$M$3</f>
        <v>0.9</v>
      </c>
      <c r="O8" s="46" t="n">
        <v>5</v>
      </c>
      <c r="P8" s="52" t="n">
        <f aca="false">(O8/100)*$M$3</f>
        <v>0.5</v>
      </c>
      <c r="Q8" s="46" t="n">
        <v>5</v>
      </c>
      <c r="R8" s="54" t="n">
        <f aca="false">(Q8/100)*$M$3</f>
        <v>0.5</v>
      </c>
      <c r="S8" s="46" t="n">
        <v>7</v>
      </c>
      <c r="T8" s="52" t="n">
        <f aca="false">(S8/100)*$M$3</f>
        <v>0.7</v>
      </c>
      <c r="U8" s="46" t="n">
        <v>7</v>
      </c>
      <c r="V8" s="54" t="n">
        <f aca="false">(U8/100)*$U$3</f>
        <v>0.7</v>
      </c>
      <c r="W8" s="15" t="n">
        <f aca="false">D8+F8+H8+J8+L8+N8+P8+R8+T8+V8</f>
        <v>5.5</v>
      </c>
      <c r="X8" s="33" t="n">
        <v>5</v>
      </c>
      <c r="Z8" s="1"/>
      <c r="AA8" s="1"/>
    </row>
    <row r="9" s="24" customFormat="true" ht="30" hidden="false" customHeight="true" outlineLevel="0" collapsed="false">
      <c r="A9" s="15" t="n">
        <v>5</v>
      </c>
      <c r="B9" s="16" t="s">
        <v>32</v>
      </c>
      <c r="C9" s="46" t="n">
        <v>3</v>
      </c>
      <c r="D9" s="47" t="n">
        <f aca="false">(C9/100)*$C$3</f>
        <v>0.3</v>
      </c>
      <c r="E9" s="46" t="n">
        <v>2</v>
      </c>
      <c r="F9" s="49" t="n">
        <f aca="false">(E9/100)*$E$3</f>
        <v>0.2</v>
      </c>
      <c r="G9" s="46" t="n">
        <v>6</v>
      </c>
      <c r="H9" s="47" t="n">
        <f aca="false">(G9/100)*$G$3</f>
        <v>0.6</v>
      </c>
      <c r="I9" s="46" t="n">
        <v>6</v>
      </c>
      <c r="J9" s="49" t="n">
        <f aca="false">(I9/100)*$I$3</f>
        <v>0.6</v>
      </c>
      <c r="K9" s="46" t="n">
        <v>8</v>
      </c>
      <c r="L9" s="47" t="n">
        <f aca="false">(K9/100)*$K$3</f>
        <v>0.8</v>
      </c>
      <c r="M9" s="46" t="n">
        <v>9</v>
      </c>
      <c r="N9" s="49" t="n">
        <f aca="false">(M9/100)*$M$3</f>
        <v>0.9</v>
      </c>
      <c r="O9" s="46" t="n">
        <v>8</v>
      </c>
      <c r="P9" s="47" t="n">
        <f aca="false">(O9/100)*$M$3</f>
        <v>0.8</v>
      </c>
      <c r="Q9" s="46" t="n">
        <v>7</v>
      </c>
      <c r="R9" s="49" t="n">
        <f aca="false">(Q9/100)*$M$3</f>
        <v>0.7</v>
      </c>
      <c r="S9" s="46" t="n">
        <v>5</v>
      </c>
      <c r="T9" s="47" t="n">
        <f aca="false">(S9/100)*$M$3</f>
        <v>0.5</v>
      </c>
      <c r="U9" s="46" t="n">
        <v>9</v>
      </c>
      <c r="V9" s="49" t="n">
        <f aca="false">(U9/100)*$U$3</f>
        <v>0.9</v>
      </c>
      <c r="W9" s="15" t="n">
        <f aca="false">D9+F9+H9+J9+L9+N9+P9+R9+T9+V9</f>
        <v>6.3</v>
      </c>
      <c r="X9" s="23" t="n">
        <v>3</v>
      </c>
      <c r="Z9" s="1"/>
      <c r="AA9" s="1"/>
    </row>
    <row r="10" s="24" customFormat="true" ht="30" hidden="false" customHeight="true" outlineLevel="0" collapsed="false">
      <c r="A10" s="25" t="n">
        <v>6</v>
      </c>
      <c r="B10" s="26" t="s">
        <v>33</v>
      </c>
      <c r="C10" s="46" t="n">
        <v>9</v>
      </c>
      <c r="D10" s="52" t="n">
        <f aca="false">(C10/100)*$C$3</f>
        <v>0.9</v>
      </c>
      <c r="E10" s="46" t="n">
        <v>4</v>
      </c>
      <c r="F10" s="54" t="n">
        <f aca="false">(E10/100)*$E$3</f>
        <v>0.4</v>
      </c>
      <c r="G10" s="46" t="n">
        <v>7</v>
      </c>
      <c r="H10" s="52" t="n">
        <f aca="false">(G10/100)*$G$3</f>
        <v>0.7</v>
      </c>
      <c r="I10" s="46" t="n">
        <v>3</v>
      </c>
      <c r="J10" s="54" t="n">
        <f aca="false">(I10/100)*$I$3</f>
        <v>0.3</v>
      </c>
      <c r="K10" s="46" t="n">
        <v>8</v>
      </c>
      <c r="L10" s="52" t="n">
        <f aca="false">(K10/100)*$K$3</f>
        <v>0.8</v>
      </c>
      <c r="M10" s="46" t="n">
        <v>9</v>
      </c>
      <c r="N10" s="54" t="n">
        <f aca="false">(M10/100)*$M$3</f>
        <v>0.9</v>
      </c>
      <c r="O10" s="46" t="n">
        <v>7</v>
      </c>
      <c r="P10" s="52" t="n">
        <f aca="false">(O10/100)*$M$3</f>
        <v>0.7</v>
      </c>
      <c r="Q10" s="46" t="n">
        <v>4</v>
      </c>
      <c r="R10" s="54" t="n">
        <f aca="false">(Q10/100)*$M$3</f>
        <v>0.4</v>
      </c>
      <c r="S10" s="46" t="n">
        <v>6</v>
      </c>
      <c r="T10" s="52" t="n">
        <f aca="false">(S10/100)*$M$3</f>
        <v>0.6</v>
      </c>
      <c r="U10" s="46" t="n">
        <v>9</v>
      </c>
      <c r="V10" s="54" t="n">
        <f aca="false">(U10/100)*$U$3</f>
        <v>0.9</v>
      </c>
      <c r="W10" s="15" t="n">
        <f aca="false">D10+F10+H10+J10+L10+N10+P10+R10+T10+V10</f>
        <v>6.6</v>
      </c>
      <c r="X10" s="33" t="n">
        <v>1</v>
      </c>
      <c r="Z10" s="1"/>
      <c r="AA10" s="1"/>
    </row>
    <row r="11" s="24" customFormat="true" ht="30" hidden="false" customHeight="true" outlineLevel="0" collapsed="false">
      <c r="A11" s="15" t="n">
        <v>7</v>
      </c>
      <c r="B11" s="16" t="s">
        <v>34</v>
      </c>
      <c r="C11" s="46" t="n">
        <v>4</v>
      </c>
      <c r="D11" s="47" t="n">
        <f aca="false">(C11/100)*$C$3</f>
        <v>0.4</v>
      </c>
      <c r="E11" s="46" t="n">
        <v>5</v>
      </c>
      <c r="F11" s="49" t="n">
        <f aca="false">(E11/100)*$E$3</f>
        <v>0.5</v>
      </c>
      <c r="G11" s="46" t="n">
        <v>5</v>
      </c>
      <c r="H11" s="47" t="n">
        <f aca="false">(G11/100)*$G$3</f>
        <v>0.5</v>
      </c>
      <c r="I11" s="46" t="n">
        <v>2</v>
      </c>
      <c r="J11" s="49" t="n">
        <f aca="false">(I11/100)*$I$3</f>
        <v>0.2</v>
      </c>
      <c r="K11" s="46" t="n">
        <v>6</v>
      </c>
      <c r="L11" s="47" t="n">
        <f aca="false">(K11/100)*$K$3</f>
        <v>0.6</v>
      </c>
      <c r="M11" s="46" t="n">
        <v>4</v>
      </c>
      <c r="N11" s="49" t="n">
        <f aca="false">(M11/100)*$M$3</f>
        <v>0.4</v>
      </c>
      <c r="O11" s="46" t="n">
        <v>8</v>
      </c>
      <c r="P11" s="47" t="n">
        <f aca="false">(O11/100)*$M$3</f>
        <v>0.8</v>
      </c>
      <c r="Q11" s="46" t="n">
        <v>2</v>
      </c>
      <c r="R11" s="49" t="n">
        <f aca="false">(Q11/100)*$M$3</f>
        <v>0.2</v>
      </c>
      <c r="S11" s="46" t="n">
        <v>5</v>
      </c>
      <c r="T11" s="47" t="n">
        <f aca="false">(S11/100)*$M$3</f>
        <v>0.5</v>
      </c>
      <c r="U11" s="46" t="n">
        <v>9</v>
      </c>
      <c r="V11" s="49" t="n">
        <f aca="false">(U11/100)*$U$3</f>
        <v>0.9</v>
      </c>
      <c r="W11" s="15" t="n">
        <f aca="false">D11+F11+H11+J11+L11+N11+P11+R11+T11+V11</f>
        <v>5</v>
      </c>
      <c r="X11" s="23" t="n">
        <v>7</v>
      </c>
      <c r="Z11" s="1"/>
      <c r="AA11" s="1"/>
    </row>
    <row r="12" s="24" customFormat="true" ht="30" hidden="false" customHeight="true" outlineLevel="0" collapsed="false">
      <c r="A12" s="25" t="n">
        <v>8</v>
      </c>
      <c r="B12" s="26" t="s">
        <v>35</v>
      </c>
      <c r="C12" s="46" t="n">
        <v>9</v>
      </c>
      <c r="D12" s="52" t="n">
        <f aca="false">(C12/100)*$C$3</f>
        <v>0.9</v>
      </c>
      <c r="E12" s="46" t="n">
        <v>9</v>
      </c>
      <c r="F12" s="54" t="n">
        <f aca="false">(E12/100)*$E$3</f>
        <v>0.9</v>
      </c>
      <c r="G12" s="46" t="n">
        <v>7</v>
      </c>
      <c r="H12" s="52" t="n">
        <f aca="false">(G12/100)*$G$3</f>
        <v>0.7</v>
      </c>
      <c r="I12" s="46" t="n">
        <v>5</v>
      </c>
      <c r="J12" s="54" t="n">
        <f aca="false">(I12/100)*$I$3</f>
        <v>0.5</v>
      </c>
      <c r="K12" s="46" t="n">
        <v>3</v>
      </c>
      <c r="L12" s="52" t="n">
        <f aca="false">(K12/100)*$K$3</f>
        <v>0.3</v>
      </c>
      <c r="M12" s="46" t="n">
        <v>7</v>
      </c>
      <c r="N12" s="54" t="n">
        <f aca="false">(M12/100)*$M$3</f>
        <v>0.7</v>
      </c>
      <c r="O12" s="46" t="n">
        <v>9</v>
      </c>
      <c r="P12" s="52" t="n">
        <f aca="false">(O12/100)*$M$3</f>
        <v>0.9</v>
      </c>
      <c r="Q12" s="46" t="n">
        <v>6</v>
      </c>
      <c r="R12" s="54" t="n">
        <f aca="false">(Q12/100)*$M$3</f>
        <v>0.6</v>
      </c>
      <c r="S12" s="46" t="n">
        <v>7</v>
      </c>
      <c r="T12" s="52" t="n">
        <f aca="false">(S12/100)*$M$3</f>
        <v>0.7</v>
      </c>
      <c r="U12" s="46" t="n">
        <v>3</v>
      </c>
      <c r="V12" s="54" t="n">
        <f aca="false">(U12/100)*$U$3</f>
        <v>0.3</v>
      </c>
      <c r="W12" s="15" t="n">
        <f aca="false">D12+F12+H12+J12+L12+N12+P12+R12+T12+V12</f>
        <v>6.5</v>
      </c>
      <c r="X12" s="33" t="n">
        <v>2</v>
      </c>
      <c r="Z12" s="1"/>
      <c r="AA12" s="1"/>
    </row>
    <row r="13" s="24" customFormat="true" ht="30" hidden="false" customHeight="true" outlineLevel="0" collapsed="false">
      <c r="A13" s="15" t="n">
        <v>9</v>
      </c>
      <c r="B13" s="16" t="s">
        <v>36</v>
      </c>
      <c r="C13" s="46" t="n">
        <v>7</v>
      </c>
      <c r="D13" s="47" t="n">
        <f aca="false">(C13/100)*$C$3</f>
        <v>0.7</v>
      </c>
      <c r="E13" s="46" t="n">
        <v>8</v>
      </c>
      <c r="F13" s="49" t="n">
        <f aca="false">(E13/100)*$E$3</f>
        <v>0.8</v>
      </c>
      <c r="G13" s="46" t="n">
        <v>2</v>
      </c>
      <c r="H13" s="47" t="n">
        <f aca="false">(G13/100)*$G$3</f>
        <v>0.2</v>
      </c>
      <c r="I13" s="46" t="n">
        <v>6</v>
      </c>
      <c r="J13" s="49" t="n">
        <f aca="false">(I13/100)*$I$3</f>
        <v>0.6</v>
      </c>
      <c r="K13" s="46" t="n">
        <v>2</v>
      </c>
      <c r="L13" s="47" t="n">
        <f aca="false">(K13/100)*$K$3</f>
        <v>0.2</v>
      </c>
      <c r="M13" s="46" t="n">
        <v>8</v>
      </c>
      <c r="N13" s="49" t="n">
        <f aca="false">(M13/100)*$M$3</f>
        <v>0.8</v>
      </c>
      <c r="O13" s="46" t="n">
        <v>6</v>
      </c>
      <c r="P13" s="47" t="n">
        <f aca="false">(O13/100)*$M$3</f>
        <v>0.6</v>
      </c>
      <c r="Q13" s="46" t="n">
        <v>4</v>
      </c>
      <c r="R13" s="49" t="n">
        <f aca="false">(Q13/100)*$M$3</f>
        <v>0.4</v>
      </c>
      <c r="S13" s="46" t="n">
        <v>2</v>
      </c>
      <c r="T13" s="47" t="n">
        <f aca="false">(S13/100)*$M$3</f>
        <v>0.2</v>
      </c>
      <c r="U13" s="46" t="n">
        <v>3</v>
      </c>
      <c r="V13" s="49" t="n">
        <f aca="false">(U13/100)*$U$3</f>
        <v>0.3</v>
      </c>
      <c r="W13" s="15" t="n">
        <f aca="false">D13+F13+H13+J13+L13+N13+P13+R13+T13+V13</f>
        <v>4.8</v>
      </c>
      <c r="X13" s="23" t="n">
        <v>9</v>
      </c>
      <c r="Z13" s="1"/>
      <c r="AA13" s="1"/>
    </row>
    <row r="14" s="24" customFormat="true" ht="30" hidden="false" customHeight="true" outlineLevel="0" collapsed="false">
      <c r="A14" s="15" t="n">
        <v>10</v>
      </c>
      <c r="B14" s="16" t="s">
        <v>37</v>
      </c>
      <c r="C14" s="46" t="n">
        <v>8</v>
      </c>
      <c r="D14" s="47" t="n">
        <f aca="false">(C14/100)*$C$3</f>
        <v>0.8</v>
      </c>
      <c r="E14" s="46" t="n">
        <v>3</v>
      </c>
      <c r="F14" s="49" t="n">
        <f aca="false">(E14/100)*$E$3</f>
        <v>0.3</v>
      </c>
      <c r="G14" s="46" t="n">
        <v>7</v>
      </c>
      <c r="H14" s="47" t="n">
        <f aca="false">(G14/100)*$G$3</f>
        <v>0.7</v>
      </c>
      <c r="I14" s="46" t="n">
        <v>2</v>
      </c>
      <c r="J14" s="49" t="n">
        <f aca="false">(I14/100)*$I$3</f>
        <v>0.2</v>
      </c>
      <c r="K14" s="46" t="n">
        <v>6</v>
      </c>
      <c r="L14" s="47" t="n">
        <f aca="false">(K14/100)*$K$3</f>
        <v>0.6</v>
      </c>
      <c r="M14" s="46" t="n">
        <v>9</v>
      </c>
      <c r="N14" s="49" t="n">
        <f aca="false">(M14/100)*$M$3</f>
        <v>0.9</v>
      </c>
      <c r="O14" s="46" t="n">
        <v>7</v>
      </c>
      <c r="P14" s="47" t="n">
        <f aca="false">(O14/100)*$M$3</f>
        <v>0.7</v>
      </c>
      <c r="Q14" s="46" t="n">
        <v>6</v>
      </c>
      <c r="R14" s="49" t="n">
        <f aca="false">(Q14/100)*$M$3</f>
        <v>0.6</v>
      </c>
      <c r="S14" s="46" t="n">
        <v>6</v>
      </c>
      <c r="T14" s="47" t="n">
        <f aca="false">(S14/100)*$M$3</f>
        <v>0.6</v>
      </c>
      <c r="U14" s="46" t="n">
        <v>4</v>
      </c>
      <c r="V14" s="49" t="n">
        <f aca="false">(U14/100)*$U$3</f>
        <v>0.4</v>
      </c>
      <c r="W14" s="15" t="n">
        <f aca="false">D14+F14+H14+J14+L14+N14+P14+R14+T14+V14</f>
        <v>5.8</v>
      </c>
      <c r="X14" s="23" t="n">
        <v>4</v>
      </c>
      <c r="Z14" s="1"/>
      <c r="AA14" s="1"/>
    </row>
    <row r="15" s="24" customFormat="true" ht="30" hidden="false" customHeight="true" outlineLevel="0" collapsed="false">
      <c r="A15" s="34" t="n">
        <v>11</v>
      </c>
      <c r="B15" s="35" t="s">
        <v>38</v>
      </c>
      <c r="C15" s="46" t="n">
        <v>3</v>
      </c>
      <c r="D15" s="57" t="n">
        <f aca="false">(C15/100)*$C$3</f>
        <v>0.3</v>
      </c>
      <c r="E15" s="46" t="n">
        <v>7</v>
      </c>
      <c r="F15" s="59" t="n">
        <f aca="false">(E15/100)*$E$3</f>
        <v>0.7</v>
      </c>
      <c r="G15" s="46" t="n">
        <v>4</v>
      </c>
      <c r="H15" s="57" t="n">
        <f aca="false">(G15/100)*$G$3</f>
        <v>0.4</v>
      </c>
      <c r="I15" s="46" t="n">
        <v>5</v>
      </c>
      <c r="J15" s="59" t="n">
        <f aca="false">(I15/100)*$I$3</f>
        <v>0.5</v>
      </c>
      <c r="K15" s="46" t="n">
        <v>5</v>
      </c>
      <c r="L15" s="57" t="n">
        <f aca="false">(K15/100)*$K$3</f>
        <v>0.5</v>
      </c>
      <c r="M15" s="46" t="n">
        <v>6</v>
      </c>
      <c r="N15" s="59" t="n">
        <f aca="false">(M15/100)*$M$3</f>
        <v>0.6</v>
      </c>
      <c r="O15" s="46" t="n">
        <v>2</v>
      </c>
      <c r="P15" s="57" t="n">
        <f aca="false">(O15/100)*$M$3</f>
        <v>0.2</v>
      </c>
      <c r="Q15" s="46" t="n">
        <v>3</v>
      </c>
      <c r="R15" s="59" t="n">
        <f aca="false">(Q15/100)*$M$3</f>
        <v>0.3</v>
      </c>
      <c r="S15" s="46" t="n">
        <v>2</v>
      </c>
      <c r="T15" s="57" t="n">
        <f aca="false">(S15/100)*$M$3</f>
        <v>0.2</v>
      </c>
      <c r="U15" s="46" t="n">
        <v>5</v>
      </c>
      <c r="V15" s="59" t="n">
        <f aca="false">(U15/100)*$U$3</f>
        <v>0.5</v>
      </c>
      <c r="W15" s="15" t="n">
        <f aca="false">D15+F15+H15+J15+L15+N15+P15+R15+T15+V15</f>
        <v>4.2</v>
      </c>
      <c r="X15" s="42" t="n">
        <v>11</v>
      </c>
      <c r="Z15" s="1"/>
    </row>
    <row r="17" customFormat="false" ht="12.75" hidden="false" customHeight="false" outlineLevel="0" collapsed="false">
      <c r="B17" s="43" t="s">
        <v>39</v>
      </c>
    </row>
    <row r="18" customFormat="false" ht="12.75" hidden="false" customHeight="false" outlineLevel="0" collapsed="false">
      <c r="C18" s="43"/>
    </row>
  </sheetData>
  <mergeCells count="33">
    <mergeCell ref="B1:X1"/>
    <mergeCell ref="C2:D2"/>
    <mergeCell ref="E2:F2"/>
    <mergeCell ref="G2:H2"/>
    <mergeCell ref="I2:J2"/>
    <mergeCell ref="K2:L2"/>
    <mergeCell ref="M2:N2"/>
    <mergeCell ref="O2:P2"/>
    <mergeCell ref="Q2:R2"/>
    <mergeCell ref="S2:T2"/>
    <mergeCell ref="U2:V2"/>
    <mergeCell ref="W2:W4"/>
    <mergeCell ref="X2:X4"/>
    <mergeCell ref="C3:D3"/>
    <mergeCell ref="E3:F3"/>
    <mergeCell ref="G3:H3"/>
    <mergeCell ref="I3:J3"/>
    <mergeCell ref="K3:L3"/>
    <mergeCell ref="M3:N3"/>
    <mergeCell ref="O3:P3"/>
    <mergeCell ref="Q3:R3"/>
    <mergeCell ref="S3:T3"/>
    <mergeCell ref="U3:V3"/>
    <mergeCell ref="C4:D4"/>
    <mergeCell ref="E4:F4"/>
    <mergeCell ref="G4:H4"/>
    <mergeCell ref="I4:J4"/>
    <mergeCell ref="K4:L4"/>
    <mergeCell ref="M4:N4"/>
    <mergeCell ref="O4:P4"/>
    <mergeCell ref="Q4:R4"/>
    <mergeCell ref="S4:T4"/>
    <mergeCell ref="U4:V4"/>
  </mergeCells>
  <dataValidations count="1">
    <dataValidation allowBlank="true" errorStyle="stop" operator="between" showDropDown="false" showErrorMessage="true" showInputMessage="false" sqref="D5:D15 F5:F15 H5:H15 J5:J15 L5:L15 N5:N15 P5:P15 R5:R15 T5:T15 V5:V15" type="none">
      <formula1>0</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2-11-20T13:06:44Z</dcterms:created>
  <dc:creator>Chetna Gupta</dc:creator>
  <dc:description/>
  <dc:language>en-US</dc:language>
  <cp:lastModifiedBy>chetna.gupta</cp:lastModifiedBy>
  <dcterms:modified xsi:type="dcterms:W3CDTF">2022-08-24T08:45:34Z</dcterms:modified>
  <cp:revision>0</cp:revision>
  <dc:subject/>
  <dc:title/>
</cp:coreProperties>
</file>